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J10" i="1"/>
  <c r="J12" i="1"/>
  <c r="J13" i="1"/>
  <c r="J14" i="1"/>
  <c r="J15" i="1"/>
  <c r="J16" i="1"/>
  <c r="J18" i="1"/>
  <c r="J19" i="1"/>
  <c r="J20" i="1"/>
  <c r="J22" i="1"/>
  <c r="J23" i="1"/>
  <c r="J24" i="1"/>
  <c r="J25" i="1"/>
  <c r="J26" i="1"/>
  <c r="J28" i="1"/>
  <c r="J29" i="1"/>
  <c r="J30" i="1"/>
  <c r="J31" i="1"/>
  <c r="J32" i="1"/>
  <c r="J33" i="1"/>
  <c r="J34" i="1"/>
  <c r="J36" i="1"/>
  <c r="J37" i="1"/>
  <c r="J38" i="1"/>
  <c r="J39" i="1"/>
  <c r="J40" i="1"/>
  <c r="J41" i="1"/>
  <c r="J43" i="1"/>
  <c r="J44" i="1"/>
  <c r="J45" i="1"/>
  <c r="J46" i="1"/>
  <c r="J47" i="1"/>
  <c r="J49" i="1"/>
  <c r="J50" i="1"/>
  <c r="J51" i="1"/>
  <c r="J53" i="1"/>
  <c r="J54" i="1"/>
  <c r="J55" i="1"/>
  <c r="J56" i="1"/>
  <c r="J57" i="1"/>
  <c r="J58" i="1"/>
  <c r="J60" i="1"/>
  <c r="J61" i="1"/>
  <c r="J62" i="1"/>
  <c r="J64" i="1"/>
  <c r="J65" i="1"/>
  <c r="J66" i="1"/>
  <c r="J67" i="1"/>
  <c r="J68" i="1"/>
  <c r="J69" i="1"/>
  <c r="J70" i="1"/>
  <c r="J71" i="1"/>
  <c r="J73" i="1"/>
  <c r="J74" i="1"/>
  <c r="J75" i="1"/>
  <c r="J76" i="1"/>
  <c r="J78" i="1"/>
  <c r="J79" i="1"/>
  <c r="J80" i="1"/>
  <c r="J81" i="1"/>
  <c r="J82" i="1"/>
  <c r="J83" i="1"/>
  <c r="J84" i="1"/>
  <c r="J86" i="1"/>
  <c r="J87" i="1"/>
  <c r="J88" i="1"/>
  <c r="J90" i="1"/>
  <c r="J91" i="1"/>
  <c r="J92" i="1"/>
  <c r="J93" i="1"/>
  <c r="J94" i="1"/>
  <c r="J95" i="1"/>
  <c r="J97" i="1"/>
  <c r="J98" i="1"/>
  <c r="J99" i="1"/>
  <c r="J100" i="1"/>
  <c r="J101" i="1"/>
  <c r="J102" i="1"/>
  <c r="J104" i="1"/>
  <c r="J105" i="1"/>
  <c r="J106" i="1"/>
  <c r="J107" i="1"/>
  <c r="J109" i="1"/>
  <c r="J110" i="1"/>
  <c r="J112" i="1"/>
  <c r="J113" i="1"/>
  <c r="J114" i="1"/>
  <c r="J115" i="1"/>
  <c r="J116" i="1"/>
  <c r="J117" i="1"/>
  <c r="J119" i="1"/>
  <c r="J120" i="1"/>
  <c r="J121" i="1"/>
  <c r="J122" i="1"/>
  <c r="J123" i="1"/>
  <c r="J124" i="1"/>
  <c r="J126" i="1"/>
  <c r="J127" i="1"/>
  <c r="J128" i="1"/>
  <c r="J129" i="1"/>
  <c r="J130" i="1"/>
  <c r="J132" i="1"/>
  <c r="J133" i="1"/>
  <c r="J134" i="1"/>
  <c r="J135" i="1"/>
  <c r="J136" i="1"/>
  <c r="J138" i="1"/>
  <c r="J139" i="1"/>
  <c r="J140" i="1"/>
  <c r="J142" i="1"/>
  <c r="J143" i="1"/>
  <c r="J144" i="1"/>
  <c r="J145" i="1"/>
  <c r="J146" i="1"/>
  <c r="J147" i="1"/>
  <c r="J149" i="1"/>
  <c r="J150" i="1"/>
  <c r="J151" i="1"/>
  <c r="J152" i="1"/>
  <c r="J153" i="1"/>
  <c r="J154" i="1"/>
  <c r="J156" i="1"/>
  <c r="J157" i="1"/>
  <c r="J158" i="1"/>
  <c r="J159" i="1"/>
  <c r="J160" i="1"/>
  <c r="J161" i="1"/>
  <c r="J162" i="1"/>
  <c r="J164" i="1"/>
  <c r="J165" i="1"/>
  <c r="J167" i="1"/>
  <c r="J168" i="1"/>
  <c r="J169" i="1"/>
  <c r="J170" i="1"/>
  <c r="J171" i="1"/>
  <c r="J172" i="1"/>
  <c r="J173" i="1"/>
  <c r="J174" i="1"/>
  <c r="J176" i="1"/>
  <c r="J177" i="1"/>
  <c r="J179" i="1"/>
  <c r="J180" i="1"/>
  <c r="J181" i="1"/>
  <c r="J182" i="1"/>
  <c r="J183" i="1"/>
  <c r="J184" i="1"/>
  <c r="J186" i="1"/>
  <c r="J187" i="1"/>
  <c r="J188" i="1"/>
  <c r="J189" i="1"/>
  <c r="J190" i="1"/>
  <c r="J191" i="1"/>
  <c r="J192" i="1"/>
  <c r="J194" i="1"/>
  <c r="J196" i="1"/>
  <c r="J197" i="1"/>
  <c r="J198" i="1"/>
  <c r="J199" i="1"/>
  <c r="J200" i="1"/>
  <c r="J201" i="1"/>
  <c r="J202" i="1"/>
  <c r="J203" i="1"/>
  <c r="J204" i="1"/>
  <c r="J206" i="1"/>
  <c r="J207" i="1"/>
  <c r="J208" i="1"/>
  <c r="J209" i="1"/>
  <c r="J210" i="1"/>
  <c r="J212" i="1"/>
  <c r="J214" i="1"/>
  <c r="J215" i="1"/>
  <c r="J216" i="1"/>
  <c r="J217" i="1"/>
  <c r="J218" i="1"/>
  <c r="J220" i="1"/>
  <c r="J221" i="1"/>
  <c r="J222" i="1"/>
  <c r="J223" i="1"/>
  <c r="J224" i="1"/>
  <c r="J225" i="1"/>
  <c r="J226" i="1"/>
  <c r="J227" i="1"/>
  <c r="J228" i="1"/>
  <c r="J230" i="1"/>
  <c r="J232" i="1"/>
  <c r="J233" i="1"/>
  <c r="J234" i="1"/>
  <c r="J235" i="1"/>
  <c r="J236" i="1"/>
  <c r="J237" i="1"/>
  <c r="J238" i="1"/>
  <c r="J240" i="1"/>
  <c r="J241" i="1"/>
  <c r="J242" i="1"/>
  <c r="J243" i="1"/>
  <c r="J244" i="1"/>
  <c r="J246" i="1"/>
  <c r="J247" i="1"/>
  <c r="J248" i="1"/>
  <c r="J249" i="1"/>
  <c r="J250" i="1"/>
  <c r="J251" i="1"/>
  <c r="J253" i="1"/>
  <c r="J254" i="1"/>
  <c r="J255" i="1"/>
  <c r="J257" i="1"/>
  <c r="J258" i="1"/>
  <c r="J259" i="1"/>
  <c r="J260" i="1"/>
  <c r="J261" i="1"/>
  <c r="J262" i="1"/>
  <c r="J264" i="1"/>
  <c r="J265" i="1"/>
  <c r="J266" i="1"/>
  <c r="J267" i="1"/>
  <c r="J268" i="1"/>
  <c r="J269" i="1"/>
  <c r="J270" i="1"/>
  <c r="J272" i="1"/>
  <c r="J273" i="1"/>
  <c r="J275" i="1"/>
  <c r="J276" i="1"/>
  <c r="J277" i="1"/>
  <c r="J278" i="1"/>
  <c r="J279" i="1"/>
  <c r="J280" i="1"/>
  <c r="J282" i="1"/>
  <c r="J283" i="1"/>
  <c r="J284" i="1"/>
  <c r="J286" i="1"/>
  <c r="J287" i="1"/>
  <c r="J288" i="1"/>
  <c r="J289" i="1"/>
  <c r="J290" i="1"/>
  <c r="J291" i="1"/>
  <c r="J292" i="1"/>
  <c r="J294" i="1"/>
  <c r="J295" i="1"/>
  <c r="J296" i="1"/>
  <c r="J297" i="1"/>
  <c r="J299" i="1"/>
  <c r="J300" i="1"/>
  <c r="J301" i="1"/>
  <c r="J302" i="1"/>
  <c r="J303" i="1"/>
  <c r="J304" i="1"/>
  <c r="J305" i="1"/>
  <c r="J306" i="1"/>
  <c r="J308" i="1"/>
  <c r="J309" i="1"/>
  <c r="J310" i="1"/>
  <c r="J311" i="1"/>
  <c r="J312" i="1"/>
  <c r="J314" i="1"/>
  <c r="J315" i="1"/>
  <c r="J316" i="1"/>
  <c r="J318" i="1"/>
  <c r="J319" i="1"/>
  <c r="J320" i="1"/>
  <c r="J321" i="1"/>
  <c r="J322" i="1"/>
  <c r="J323" i="1"/>
  <c r="J324" i="1"/>
  <c r="J326" i="1"/>
  <c r="J327" i="1"/>
  <c r="J328" i="1"/>
  <c r="J329" i="1"/>
  <c r="J331" i="1"/>
  <c r="J332" i="1"/>
  <c r="J333" i="1"/>
  <c r="J334" i="1"/>
  <c r="J335" i="1"/>
  <c r="J337" i="1"/>
  <c r="J338" i="1"/>
  <c r="J339" i="1"/>
  <c r="J340" i="1"/>
  <c r="J341" i="1"/>
  <c r="J343" i="1"/>
  <c r="J344" i="1"/>
  <c r="J345" i="1"/>
  <c r="J346" i="1"/>
  <c r="J347" i="1"/>
  <c r="J349" i="1"/>
  <c r="J350" i="1"/>
  <c r="J352" i="1"/>
  <c r="J353" i="1"/>
  <c r="J354" i="1"/>
  <c r="J355" i="1"/>
  <c r="J356" i="1"/>
  <c r="J357" i="1"/>
  <c r="J359" i="1"/>
  <c r="J360" i="1"/>
  <c r="J361" i="1"/>
  <c r="J362" i="1"/>
  <c r="J363" i="1"/>
  <c r="J364" i="1"/>
  <c r="J365" i="1"/>
  <c r="J366" i="1"/>
  <c r="J367" i="1"/>
  <c r="J369" i="1"/>
  <c r="J370" i="1"/>
  <c r="J371" i="1"/>
  <c r="J372" i="1"/>
  <c r="J373" i="1"/>
  <c r="J375" i="1"/>
  <c r="J376" i="1"/>
  <c r="J377" i="1"/>
  <c r="J378" i="1"/>
  <c r="J379" i="1"/>
  <c r="J380" i="1"/>
  <c r="J381" i="1"/>
  <c r="J382" i="1"/>
  <c r="J383" i="1"/>
  <c r="J385" i="1"/>
  <c r="J386" i="1"/>
  <c r="J387" i="1"/>
  <c r="J388" i="1"/>
  <c r="J390" i="1"/>
  <c r="J391" i="1"/>
  <c r="J392" i="1"/>
  <c r="J393" i="1"/>
  <c r="J395" i="1"/>
  <c r="J396" i="1"/>
  <c r="J397" i="1"/>
  <c r="J399" i="1"/>
  <c r="J400" i="1"/>
  <c r="J401" i="1"/>
  <c r="J402" i="1"/>
  <c r="J403" i="1"/>
  <c r="J405" i="1"/>
  <c r="J406" i="1"/>
  <c r="J407" i="1"/>
  <c r="J408" i="1"/>
  <c r="J409" i="1"/>
  <c r="J411" i="1"/>
  <c r="J412" i="1"/>
  <c r="J413" i="1"/>
  <c r="J414" i="1"/>
  <c r="J415" i="1"/>
  <c r="J416" i="1"/>
  <c r="J418" i="1"/>
  <c r="J419" i="1"/>
  <c r="J420" i="1"/>
  <c r="J421" i="1"/>
  <c r="J422" i="1"/>
  <c r="J423" i="1"/>
  <c r="J425" i="1"/>
  <c r="J426" i="1"/>
  <c r="J427" i="1"/>
  <c r="J428" i="1"/>
  <c r="J429" i="1"/>
  <c r="J430" i="1"/>
  <c r="J432" i="1"/>
  <c r="J433" i="1"/>
  <c r="J434" i="1"/>
  <c r="J436" i="1"/>
  <c r="J437" i="1"/>
  <c r="J438" i="1"/>
  <c r="J439" i="1"/>
  <c r="J440" i="1"/>
  <c r="J441" i="1"/>
  <c r="J442" i="1"/>
  <c r="J443" i="1"/>
  <c r="J445" i="1"/>
  <c r="J446" i="1"/>
  <c r="J447" i="1"/>
  <c r="J449" i="1"/>
  <c r="J450" i="1"/>
  <c r="J451" i="1"/>
  <c r="J452" i="1"/>
  <c r="J454" i="1"/>
  <c r="J455" i="1"/>
  <c r="J456" i="1"/>
  <c r="J457" i="1"/>
  <c r="J458" i="1"/>
  <c r="J459" i="1"/>
  <c r="J461" i="1"/>
  <c r="J462" i="1"/>
  <c r="J463" i="1"/>
  <c r="J465" i="1"/>
  <c r="J466" i="1"/>
  <c r="J467" i="1"/>
  <c r="J468" i="1"/>
  <c r="J469" i="1"/>
  <c r="J470" i="1"/>
  <c r="J471" i="1"/>
  <c r="J472" i="1"/>
  <c r="J473" i="1"/>
  <c r="J475" i="1"/>
  <c r="J476" i="1"/>
  <c r="J477" i="1"/>
  <c r="J478" i="1"/>
  <c r="J480" i="1"/>
  <c r="J6" i="1"/>
  <c r="J7" i="1"/>
  <c r="J8" i="1"/>
  <c r="J5" i="1"/>
  <c r="J4" i="1"/>
  <c r="J2" i="1"/>
</calcChain>
</file>

<file path=xl/sharedStrings.xml><?xml version="1.0" encoding="utf-8"?>
<sst xmlns="http://schemas.openxmlformats.org/spreadsheetml/2006/main" count="599" uniqueCount="102">
  <si>
    <t>Archaeological site</t>
  </si>
  <si>
    <t xml:space="preserve">Site area </t>
  </si>
  <si>
    <t>Context</t>
  </si>
  <si>
    <t>Length</t>
  </si>
  <si>
    <t>Breadth</t>
  </si>
  <si>
    <t>Width</t>
  </si>
  <si>
    <t>Sample no.</t>
  </si>
  <si>
    <t>Hall-building/Profile 87033</t>
  </si>
  <si>
    <t>Floor deposit</t>
  </si>
  <si>
    <t>Stratum 12</t>
  </si>
  <si>
    <t>ERIA</t>
  </si>
  <si>
    <t>Hordeum vulgare</t>
  </si>
  <si>
    <t>House/Profile 110342</t>
  </si>
  <si>
    <t>Stratum 13a</t>
  </si>
  <si>
    <t>Hall-building/Profile 92518</t>
  </si>
  <si>
    <t>Stratum 7</t>
  </si>
  <si>
    <t>LRIA</t>
  </si>
  <si>
    <t>Stratum 9</t>
  </si>
  <si>
    <t>Hall-building/Profil 105776</t>
  </si>
  <si>
    <t>Stratum 2</t>
  </si>
  <si>
    <t>MP</t>
  </si>
  <si>
    <t>Bårhuset</t>
  </si>
  <si>
    <t>House 11</t>
  </si>
  <si>
    <t>Profile 110342</t>
  </si>
  <si>
    <t>Hall-building/House 23</t>
  </si>
  <si>
    <t>Floor deposit (west side)</t>
  </si>
  <si>
    <t>VP</t>
  </si>
  <si>
    <t>Hall-building/House 22</t>
  </si>
  <si>
    <t>VIK</t>
  </si>
  <si>
    <t>Pithouse 1</t>
  </si>
  <si>
    <t xml:space="preserve">Åttevägen </t>
  </si>
  <si>
    <t>Pit</t>
  </si>
  <si>
    <t>Uppåkra 12:110</t>
  </si>
  <si>
    <t>House 5</t>
  </si>
  <si>
    <t>Posthole</t>
  </si>
  <si>
    <t>Uppåkra 2:14</t>
  </si>
  <si>
    <t>Pithouse</t>
  </si>
  <si>
    <t>Layer</t>
  </si>
  <si>
    <t>Uppåkra 7:1</t>
  </si>
  <si>
    <t>House</t>
  </si>
  <si>
    <t>Hearth</t>
  </si>
  <si>
    <t>Oven</t>
  </si>
  <si>
    <t>Hjärup 9:8</t>
  </si>
  <si>
    <t>House 13</t>
  </si>
  <si>
    <t>Uppåkra 2:25</t>
  </si>
  <si>
    <t>House 17</t>
  </si>
  <si>
    <t>PM30519</t>
  </si>
  <si>
    <t>House 31</t>
  </si>
  <si>
    <t>PM29829</t>
  </si>
  <si>
    <t>Hjärup 21:36</t>
  </si>
  <si>
    <t>Fill</t>
  </si>
  <si>
    <t>A162</t>
  </si>
  <si>
    <t>Vifots house</t>
  </si>
  <si>
    <t>RVIV L4</t>
  </si>
  <si>
    <t>Hall-building/House 24</t>
  </si>
  <si>
    <t>House 56</t>
  </si>
  <si>
    <t>ID207374</t>
  </si>
  <si>
    <t>Ceremonial building</t>
  </si>
  <si>
    <t>Floor layer L39450</t>
  </si>
  <si>
    <t>ID203488/PM3360</t>
  </si>
  <si>
    <t>Trench B</t>
  </si>
  <si>
    <t>ID110987</t>
  </si>
  <si>
    <t>ID29981</t>
  </si>
  <si>
    <t>Hus 4</t>
  </si>
  <si>
    <t>ID5817</t>
  </si>
  <si>
    <t>Hjärup 7:1</t>
  </si>
  <si>
    <t>ID9034</t>
  </si>
  <si>
    <t>ID811</t>
  </si>
  <si>
    <t>ID48950</t>
  </si>
  <si>
    <t>House 11 (outside)</t>
  </si>
  <si>
    <t>ID10108</t>
  </si>
  <si>
    <t>House 10</t>
  </si>
  <si>
    <t>posthole</t>
  </si>
  <si>
    <t>ID12961</t>
  </si>
  <si>
    <t>Triticum dicoccum</t>
  </si>
  <si>
    <t>ID35039/102</t>
  </si>
  <si>
    <t>Secale cereale</t>
  </si>
  <si>
    <t>Triticum aestivum</t>
  </si>
  <si>
    <t>Floor layer</t>
  </si>
  <si>
    <t>ID33314/PM101</t>
  </si>
  <si>
    <t>ID49133</t>
  </si>
  <si>
    <t>ID 60317</t>
  </si>
  <si>
    <t>Oven area</t>
  </si>
  <si>
    <t>ID 216642</t>
  </si>
  <si>
    <t>ID35039/PM 102</t>
  </si>
  <si>
    <t>Avena sativa</t>
  </si>
  <si>
    <t>Soil volym (lit.)</t>
  </si>
  <si>
    <t>liters*</t>
  </si>
  <si>
    <t>Kiln structure</t>
  </si>
  <si>
    <t xml:space="preserve">Regional center Uppåkra </t>
  </si>
  <si>
    <t xml:space="preserve">Floor deposit </t>
  </si>
  <si>
    <t>Stanstorp 5:1</t>
  </si>
  <si>
    <t>Regional center Uppåkra</t>
  </si>
  <si>
    <t>c. 500</t>
  </si>
  <si>
    <t>*Recovered by sieving with 2mm for artifacts during field excavation.</t>
  </si>
  <si>
    <t>δ15N (‰)</t>
  </si>
  <si>
    <t>Period</t>
  </si>
  <si>
    <t>No. of grain of sampled species in assemblage</t>
  </si>
  <si>
    <t>Cereal specie</t>
  </si>
  <si>
    <t>N %</t>
  </si>
  <si>
    <t>δ15N ‰ (AIR) - 0,31 ‰</t>
  </si>
  <si>
    <t>Random duplicate QC marked in g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sz val="11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40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ill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0" xfId="0" applyNumberFormat="1"/>
    <xf numFmtId="0" fontId="2" fillId="0" borderId="1" xfId="0" applyFont="1" applyBorder="1" applyAlignment="1">
      <alignment horizontal="left" wrapText="1"/>
    </xf>
    <xf numFmtId="0" fontId="0" fillId="2" borderId="0" xfId="0" applyFill="1"/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0" fontId="0" fillId="2" borderId="0" xfId="0" applyFill="1" applyBorder="1"/>
    <xf numFmtId="0" fontId="0" fillId="0" borderId="0" xfId="0" applyFont="1" applyFill="1"/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164" fontId="4" fillId="0" borderId="0" xfId="1" applyNumberFormat="1" applyFont="1" applyFill="1" applyBorder="1" applyAlignment="1">
      <alignment horizontal="left"/>
    </xf>
    <xf numFmtId="164" fontId="4" fillId="2" borderId="0" xfId="1" applyNumberFormat="1" applyFont="1" applyFill="1" applyBorder="1" applyAlignment="1">
      <alignment horizontal="left"/>
    </xf>
    <xf numFmtId="164" fontId="5" fillId="0" borderId="1" xfId="1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4" fontId="4" fillId="0" borderId="0" xfId="2" applyNumberFormat="1" applyFont="1" applyFill="1" applyBorder="1" applyAlignment="1">
      <alignment horizontal="left"/>
    </xf>
    <xf numFmtId="164" fontId="4" fillId="2" borderId="0" xfId="2" applyNumberFormat="1" applyFont="1" applyFill="1" applyBorder="1" applyAlignment="1">
      <alignment horizontal="left"/>
    </xf>
    <xf numFmtId="164" fontId="2" fillId="0" borderId="1" xfId="0" applyNumberFormat="1" applyFont="1" applyFill="1" applyBorder="1"/>
    <xf numFmtId="164" fontId="5" fillId="0" borderId="0" xfId="1" applyNumberFormat="1" applyFont="1" applyFill="1" applyBorder="1" applyAlignment="1">
      <alignment horizontal="left"/>
    </xf>
    <xf numFmtId="164" fontId="5" fillId="2" borderId="0" xfId="1" applyNumberFormat="1" applyFont="1" applyFill="1" applyBorder="1" applyAlignment="1">
      <alignment horizontal="left"/>
    </xf>
    <xf numFmtId="164" fontId="5" fillId="0" borderId="0" xfId="2" applyNumberFormat="1" applyFont="1" applyFill="1" applyBorder="1" applyAlignment="1">
      <alignment horizontal="left"/>
    </xf>
    <xf numFmtId="164" fontId="5" fillId="2" borderId="0" xfId="2" applyNumberFormat="1" applyFont="1" applyFill="1" applyBorder="1" applyAlignment="1">
      <alignment horizontal="left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23</xdr:row>
      <xdr:rowOff>87086</xdr:rowOff>
    </xdr:from>
    <xdr:ext cx="65" cy="172227"/>
    <xdr:sp macro="" textlink="">
      <xdr:nvSpPr>
        <xdr:cNvPr id="2" name="textruta 1"/>
        <xdr:cNvSpPr txBox="1"/>
      </xdr:nvSpPr>
      <xdr:spPr>
        <a:xfrm>
          <a:off x="9968788" y="389708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sv-S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3"/>
  <sheetViews>
    <sheetView tabSelected="1" workbookViewId="0">
      <selection activeCell="Q13" sqref="Q13"/>
    </sheetView>
  </sheetViews>
  <sheetFormatPr defaultRowHeight="15" x14ac:dyDescent="0.25"/>
  <cols>
    <col min="1" max="1" width="23.42578125" bestFit="1" customWidth="1"/>
    <col min="2" max="2" width="25.140625" bestFit="1" customWidth="1"/>
    <col min="3" max="3" width="24.85546875" bestFit="1" customWidth="1"/>
    <col min="4" max="4" width="16.7109375" bestFit="1" customWidth="1"/>
    <col min="5" max="5" width="16.7109375" style="17" customWidth="1"/>
    <col min="6" max="6" width="6.85546875" bestFit="1" customWidth="1"/>
    <col min="7" max="7" width="42.7109375" style="2" bestFit="1" customWidth="1"/>
    <col min="8" max="8" width="17.28515625" bestFit="1" customWidth="1"/>
    <col min="9" max="9" width="21.42578125" style="13" bestFit="1" customWidth="1"/>
    <col min="10" max="11" width="9.7109375" style="13" customWidth="1"/>
    <col min="12" max="12" width="7" style="2" bestFit="1" customWidth="1"/>
    <col min="13" max="13" width="8" style="2" bestFit="1" customWidth="1"/>
    <col min="14" max="14" width="6.5703125" style="2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6</v>
      </c>
      <c r="E1" s="12" t="s">
        <v>86</v>
      </c>
      <c r="F1" s="1" t="s">
        <v>96</v>
      </c>
      <c r="G1" s="18" t="s">
        <v>97</v>
      </c>
      <c r="H1" s="1" t="s">
        <v>98</v>
      </c>
      <c r="I1" s="35" t="s">
        <v>100</v>
      </c>
      <c r="J1" s="28" t="s">
        <v>95</v>
      </c>
      <c r="K1" s="28" t="s">
        <v>99</v>
      </c>
      <c r="L1" s="1" t="s">
        <v>3</v>
      </c>
      <c r="M1" s="1" t="s">
        <v>4</v>
      </c>
      <c r="N1" s="1" t="s">
        <v>5</v>
      </c>
    </row>
    <row r="2" spans="1:14" x14ac:dyDescent="0.25">
      <c r="A2" t="s">
        <v>89</v>
      </c>
      <c r="B2" t="s">
        <v>7</v>
      </c>
      <c r="C2" t="s">
        <v>8</v>
      </c>
      <c r="D2" s="2" t="s">
        <v>9</v>
      </c>
      <c r="E2" s="13">
        <v>2</v>
      </c>
      <c r="F2" t="s">
        <v>10</v>
      </c>
      <c r="G2" s="2">
        <v>465</v>
      </c>
      <c r="H2" t="s">
        <v>11</v>
      </c>
      <c r="I2" s="29">
        <v>3.3615448273628052</v>
      </c>
      <c r="J2" s="29">
        <f>I2+0.31</f>
        <v>3.6715448273628053</v>
      </c>
      <c r="K2" s="29">
        <v>2.3119999999999998</v>
      </c>
      <c r="L2" s="2">
        <v>6.8</v>
      </c>
      <c r="M2" s="2">
        <v>3.4</v>
      </c>
      <c r="N2" s="2">
        <v>2.8</v>
      </c>
    </row>
    <row r="3" spans="1:14" x14ac:dyDescent="0.25">
      <c r="A3" s="19"/>
      <c r="B3" s="19"/>
      <c r="C3" s="19"/>
      <c r="D3" s="20"/>
      <c r="E3" s="21"/>
      <c r="F3" s="19"/>
      <c r="G3" s="20"/>
      <c r="H3" s="19"/>
      <c r="I3" s="30"/>
      <c r="J3" s="30">
        <v>3.58</v>
      </c>
      <c r="K3" s="30">
        <v>2.2400000000000002</v>
      </c>
      <c r="L3" s="20"/>
      <c r="M3" s="20"/>
      <c r="N3" s="20"/>
    </row>
    <row r="4" spans="1:14" x14ac:dyDescent="0.25">
      <c r="D4" s="2"/>
      <c r="E4" s="13"/>
      <c r="H4" t="s">
        <v>11</v>
      </c>
      <c r="I4" s="29">
        <v>9.4929417026970491</v>
      </c>
      <c r="J4" s="29">
        <f>I4+0.31</f>
        <v>9.8029417026970496</v>
      </c>
      <c r="K4" s="29">
        <v>3.1389999999999998</v>
      </c>
      <c r="L4" s="2">
        <v>7</v>
      </c>
      <c r="M4" s="2">
        <v>3.1</v>
      </c>
      <c r="N4" s="2">
        <v>2.1</v>
      </c>
    </row>
    <row r="5" spans="1:14" x14ac:dyDescent="0.25">
      <c r="D5" s="2"/>
      <c r="E5" s="13"/>
      <c r="H5" t="s">
        <v>11</v>
      </c>
      <c r="I5" s="29">
        <v>5.8864734015630837</v>
      </c>
      <c r="J5" s="29">
        <f>I5+0.31</f>
        <v>6.1964734015630833</v>
      </c>
      <c r="K5" s="29">
        <v>3.0870000000000002</v>
      </c>
      <c r="L5" s="2">
        <v>7.1</v>
      </c>
      <c r="M5" s="2">
        <v>2.9</v>
      </c>
      <c r="N5" s="2">
        <v>2.2000000000000002</v>
      </c>
    </row>
    <row r="6" spans="1:14" x14ac:dyDescent="0.25">
      <c r="D6" s="2"/>
      <c r="E6" s="13"/>
      <c r="H6" t="s">
        <v>11</v>
      </c>
      <c r="I6" s="32">
        <v>8.4791835925648797</v>
      </c>
      <c r="J6" s="29">
        <f t="shared" ref="J6:J81" si="0">I6+0.31</f>
        <v>8.7891835925648802</v>
      </c>
      <c r="K6" s="32">
        <v>3.048</v>
      </c>
      <c r="L6" s="2">
        <v>6.8</v>
      </c>
      <c r="M6" s="2">
        <v>3.2</v>
      </c>
      <c r="N6" s="2">
        <v>2.4</v>
      </c>
    </row>
    <row r="7" spans="1:14" x14ac:dyDescent="0.25">
      <c r="D7" s="2"/>
      <c r="E7" s="13"/>
      <c r="H7" t="s">
        <v>11</v>
      </c>
      <c r="I7" s="29">
        <v>18.580789307164206</v>
      </c>
      <c r="J7" s="29">
        <f t="shared" si="0"/>
        <v>18.890789307164205</v>
      </c>
      <c r="K7" s="29">
        <v>3.0430000000000001</v>
      </c>
      <c r="L7" s="2">
        <v>6.9</v>
      </c>
      <c r="M7" s="2">
        <v>3.1</v>
      </c>
      <c r="N7" s="2">
        <v>2.4</v>
      </c>
    </row>
    <row r="8" spans="1:14" x14ac:dyDescent="0.25">
      <c r="D8" s="2"/>
      <c r="E8" s="13"/>
      <c r="H8" t="s">
        <v>11</v>
      </c>
      <c r="I8" s="29">
        <v>11.776502895658755</v>
      </c>
      <c r="J8" s="29">
        <f t="shared" si="0"/>
        <v>12.086502895658755</v>
      </c>
      <c r="K8" s="29">
        <v>2.927</v>
      </c>
      <c r="L8" s="2">
        <v>6.8</v>
      </c>
      <c r="M8" s="2">
        <v>3.5</v>
      </c>
      <c r="N8" s="2">
        <v>2.8</v>
      </c>
    </row>
    <row r="9" spans="1:14" x14ac:dyDescent="0.25">
      <c r="D9" s="2"/>
      <c r="E9" s="13"/>
      <c r="H9" t="s">
        <v>11</v>
      </c>
      <c r="I9" s="29">
        <v>6.6976339930281181</v>
      </c>
      <c r="J9" s="29">
        <f t="shared" si="0"/>
        <v>7.0076339930281177</v>
      </c>
      <c r="K9" s="29">
        <v>2.6059999999999999</v>
      </c>
      <c r="L9" s="2">
        <v>6.9</v>
      </c>
      <c r="M9" s="2">
        <v>2.8</v>
      </c>
      <c r="N9" s="2">
        <v>1.9</v>
      </c>
    </row>
    <row r="10" spans="1:14" x14ac:dyDescent="0.25">
      <c r="D10" s="2"/>
      <c r="E10" s="13"/>
      <c r="H10" t="s">
        <v>11</v>
      </c>
      <c r="I10" s="29">
        <v>9.7152497095210393</v>
      </c>
      <c r="J10" s="29">
        <f t="shared" si="0"/>
        <v>10.02524970952104</v>
      </c>
      <c r="K10" s="29">
        <v>2.423</v>
      </c>
      <c r="L10" s="2">
        <v>7.3</v>
      </c>
      <c r="M10" s="2">
        <v>3.3</v>
      </c>
      <c r="N10" s="2">
        <v>2.5</v>
      </c>
    </row>
    <row r="11" spans="1:14" x14ac:dyDescent="0.25">
      <c r="A11" s="19"/>
      <c r="B11" s="19"/>
      <c r="C11" s="19"/>
      <c r="D11" s="20"/>
      <c r="E11" s="21"/>
      <c r="F11" s="19"/>
      <c r="G11" s="20"/>
      <c r="H11" s="19"/>
      <c r="I11" s="30"/>
      <c r="J11" s="30">
        <v>10.54</v>
      </c>
      <c r="K11" s="30">
        <v>2.42</v>
      </c>
      <c r="L11" s="20"/>
      <c r="M11" s="20"/>
      <c r="N11" s="20"/>
    </row>
    <row r="12" spans="1:14" x14ac:dyDescent="0.25">
      <c r="D12" s="2"/>
      <c r="E12" s="13"/>
      <c r="H12" t="s">
        <v>11</v>
      </c>
      <c r="I12" s="29">
        <v>9.7630428106656648</v>
      </c>
      <c r="J12" s="29">
        <f t="shared" si="0"/>
        <v>10.073042810665665</v>
      </c>
      <c r="K12" s="29">
        <v>2.9049999999999998</v>
      </c>
      <c r="L12" s="2">
        <v>6.4</v>
      </c>
      <c r="M12" s="2">
        <v>3.2</v>
      </c>
      <c r="N12" s="2">
        <v>2.4</v>
      </c>
    </row>
    <row r="13" spans="1:14" x14ac:dyDescent="0.25">
      <c r="D13" s="3"/>
      <c r="E13" s="14"/>
      <c r="G13" s="3"/>
      <c r="H13" t="s">
        <v>11</v>
      </c>
      <c r="I13" s="29">
        <v>14.706093540647885</v>
      </c>
      <c r="J13" s="29">
        <f t="shared" si="0"/>
        <v>15.016093540647885</v>
      </c>
      <c r="K13" s="29">
        <v>2.2789999999999999</v>
      </c>
      <c r="L13" s="6">
        <v>7</v>
      </c>
      <c r="M13" s="6">
        <v>2.9</v>
      </c>
      <c r="N13" s="6">
        <v>2.2000000000000002</v>
      </c>
    </row>
    <row r="14" spans="1:14" x14ac:dyDescent="0.25">
      <c r="A14" t="s">
        <v>89</v>
      </c>
      <c r="B14" s="4" t="s">
        <v>12</v>
      </c>
      <c r="C14" s="4" t="s">
        <v>8</v>
      </c>
      <c r="D14" s="3" t="s">
        <v>13</v>
      </c>
      <c r="E14" s="14">
        <v>1.1000000000000001</v>
      </c>
      <c r="F14" s="4" t="s">
        <v>10</v>
      </c>
      <c r="G14" s="2">
        <v>312</v>
      </c>
      <c r="H14" t="s">
        <v>11</v>
      </c>
      <c r="I14" s="29">
        <v>3.3509825838892993</v>
      </c>
      <c r="J14" s="29">
        <f t="shared" si="0"/>
        <v>3.6609825838892993</v>
      </c>
      <c r="K14" s="29">
        <v>1.9950000000000001</v>
      </c>
      <c r="L14" s="3">
        <v>4</v>
      </c>
      <c r="M14" s="3">
        <v>2.2999999999999998</v>
      </c>
      <c r="N14" s="3">
        <v>1.8</v>
      </c>
    </row>
    <row r="15" spans="1:14" x14ac:dyDescent="0.25">
      <c r="D15" s="3"/>
      <c r="E15" s="14"/>
      <c r="F15" s="4"/>
      <c r="H15" t="s">
        <v>11</v>
      </c>
      <c r="I15" s="29">
        <v>3.6322185096860871</v>
      </c>
      <c r="J15" s="29">
        <f t="shared" si="0"/>
        <v>3.9422185096860871</v>
      </c>
      <c r="K15" s="29">
        <v>2.911</v>
      </c>
      <c r="L15" s="6">
        <v>4.9000000000000004</v>
      </c>
      <c r="M15" s="6">
        <v>2.2999999999999998</v>
      </c>
      <c r="N15" s="6">
        <v>1.9</v>
      </c>
    </row>
    <row r="16" spans="1:14" x14ac:dyDescent="0.25">
      <c r="D16" s="3"/>
      <c r="E16" s="14"/>
      <c r="F16" s="4"/>
      <c r="H16" t="s">
        <v>11</v>
      </c>
      <c r="I16" s="29">
        <v>1.2906690688748925</v>
      </c>
      <c r="J16" s="29">
        <f t="shared" si="0"/>
        <v>1.6006690688748926</v>
      </c>
      <c r="K16" s="29">
        <v>2.6160000000000001</v>
      </c>
      <c r="L16" s="6">
        <v>5.0999999999999996</v>
      </c>
      <c r="M16" s="6">
        <v>3.2</v>
      </c>
      <c r="N16" s="6">
        <v>2.6</v>
      </c>
    </row>
    <row r="17" spans="1:14" x14ac:dyDescent="0.25">
      <c r="A17" s="19"/>
      <c r="B17" s="19"/>
      <c r="C17" s="19"/>
      <c r="D17" s="22"/>
      <c r="E17" s="23"/>
      <c r="F17" s="24"/>
      <c r="G17" s="20"/>
      <c r="H17" s="19"/>
      <c r="I17" s="30"/>
      <c r="J17" s="30">
        <v>1.68</v>
      </c>
      <c r="K17" s="30">
        <v>2.59</v>
      </c>
      <c r="L17" s="22"/>
      <c r="M17" s="22"/>
      <c r="N17" s="22"/>
    </row>
    <row r="18" spans="1:14" x14ac:dyDescent="0.25">
      <c r="D18" s="3"/>
      <c r="E18" s="14"/>
      <c r="F18" s="4"/>
      <c r="H18" t="s">
        <v>11</v>
      </c>
      <c r="I18" s="29">
        <v>4.0566905711769792</v>
      </c>
      <c r="J18" s="29">
        <f t="shared" si="0"/>
        <v>4.3666905711769788</v>
      </c>
      <c r="K18" s="29">
        <v>2.3439999999999999</v>
      </c>
      <c r="L18" s="6">
        <v>5</v>
      </c>
      <c r="M18" s="6">
        <v>2.2999999999999998</v>
      </c>
      <c r="N18" s="6">
        <v>1.9</v>
      </c>
    </row>
    <row r="19" spans="1:14" x14ac:dyDescent="0.25">
      <c r="D19" s="3"/>
      <c r="E19" s="14"/>
      <c r="F19" s="4"/>
      <c r="H19" t="s">
        <v>11</v>
      </c>
      <c r="I19" s="29">
        <v>4.5463958250597214</v>
      </c>
      <c r="J19" s="29">
        <f t="shared" si="0"/>
        <v>4.856395825059721</v>
      </c>
      <c r="K19" s="29">
        <v>2.073</v>
      </c>
      <c r="L19" s="6">
        <v>5.0999999999999996</v>
      </c>
      <c r="M19" s="6">
        <v>2.2000000000000002</v>
      </c>
      <c r="N19" s="6">
        <v>1.8</v>
      </c>
    </row>
    <row r="20" spans="1:14" x14ac:dyDescent="0.25">
      <c r="D20" s="3"/>
      <c r="E20" s="14"/>
      <c r="F20" s="4"/>
      <c r="H20" t="s">
        <v>11</v>
      </c>
      <c r="I20" s="29">
        <v>4.8345852398854516</v>
      </c>
      <c r="J20" s="29">
        <f t="shared" si="0"/>
        <v>5.1445852398854512</v>
      </c>
      <c r="K20" s="29">
        <v>1.79</v>
      </c>
      <c r="L20" s="6">
        <v>5</v>
      </c>
      <c r="M20" s="6">
        <v>2.7</v>
      </c>
      <c r="N20" s="6">
        <v>2.2000000000000002</v>
      </c>
    </row>
    <row r="21" spans="1:14" x14ac:dyDescent="0.25">
      <c r="A21" s="19"/>
      <c r="B21" s="19"/>
      <c r="C21" s="19"/>
      <c r="D21" s="22"/>
      <c r="E21" s="23"/>
      <c r="F21" s="24"/>
      <c r="G21" s="20"/>
      <c r="H21" s="19"/>
      <c r="I21" s="30"/>
      <c r="J21" s="30">
        <v>5.2</v>
      </c>
      <c r="K21" s="30">
        <v>1.77</v>
      </c>
      <c r="L21" s="22"/>
      <c r="M21" s="22"/>
      <c r="N21" s="22"/>
    </row>
    <row r="22" spans="1:14" x14ac:dyDescent="0.25">
      <c r="D22" s="3"/>
      <c r="E22" s="14"/>
      <c r="F22" s="4"/>
      <c r="H22" t="s">
        <v>11</v>
      </c>
      <c r="I22" s="29">
        <v>0.6011687903403482</v>
      </c>
      <c r="J22" s="29">
        <f t="shared" si="0"/>
        <v>0.91116879034034826</v>
      </c>
      <c r="K22" s="29">
        <v>2.871</v>
      </c>
      <c r="L22" s="6">
        <v>4.5999999999999996</v>
      </c>
      <c r="M22" s="6">
        <v>2.4</v>
      </c>
      <c r="N22" s="6">
        <v>1.7</v>
      </c>
    </row>
    <row r="23" spans="1:14" x14ac:dyDescent="0.25">
      <c r="D23" s="3"/>
      <c r="E23" s="14"/>
      <c r="F23" s="4"/>
      <c r="H23" t="s">
        <v>11</v>
      </c>
      <c r="I23" s="29">
        <v>8.3833276707550937</v>
      </c>
      <c r="J23" s="29">
        <f t="shared" si="0"/>
        <v>8.6933276707550942</v>
      </c>
      <c r="K23" s="29">
        <v>1.202</v>
      </c>
      <c r="L23" s="6">
        <v>4.4000000000000004</v>
      </c>
      <c r="M23" s="6">
        <v>2.5</v>
      </c>
      <c r="N23" s="6">
        <v>1.6</v>
      </c>
    </row>
    <row r="24" spans="1:14" x14ac:dyDescent="0.25">
      <c r="D24" s="3"/>
      <c r="E24" s="14"/>
      <c r="F24" s="4"/>
      <c r="H24" t="s">
        <v>11</v>
      </c>
      <c r="I24" s="29">
        <v>5.1763527179075197</v>
      </c>
      <c r="J24" s="29">
        <f t="shared" si="0"/>
        <v>5.4863527179075193</v>
      </c>
      <c r="K24" s="29">
        <v>1.9350000000000001</v>
      </c>
      <c r="L24" s="6">
        <v>4.0999999999999996</v>
      </c>
      <c r="M24" s="6">
        <v>2.4</v>
      </c>
      <c r="N24" s="6">
        <v>1.8</v>
      </c>
    </row>
    <row r="25" spans="1:14" x14ac:dyDescent="0.25">
      <c r="A25" s="4"/>
      <c r="B25" s="4"/>
      <c r="C25" s="4"/>
      <c r="D25" s="3"/>
      <c r="E25" s="14"/>
      <c r="F25" s="4"/>
      <c r="G25" s="3"/>
      <c r="H25" s="4" t="s">
        <v>11</v>
      </c>
      <c r="I25" s="29">
        <v>7.1011691733416553</v>
      </c>
      <c r="J25" s="29">
        <f t="shared" si="0"/>
        <v>7.4111691733416549</v>
      </c>
      <c r="K25" s="29">
        <v>1.9890000000000001</v>
      </c>
      <c r="L25" s="3">
        <v>4.2</v>
      </c>
      <c r="M25" s="3">
        <v>2.2999999999999998</v>
      </c>
      <c r="N25" s="3">
        <v>1.6</v>
      </c>
    </row>
    <row r="26" spans="1:14" x14ac:dyDescent="0.25">
      <c r="A26" t="s">
        <v>89</v>
      </c>
      <c r="B26" t="s">
        <v>60</v>
      </c>
      <c r="C26" t="s">
        <v>40</v>
      </c>
      <c r="D26" s="2" t="s">
        <v>61</v>
      </c>
      <c r="E26" s="13">
        <v>1.6</v>
      </c>
      <c r="F26" t="s">
        <v>10</v>
      </c>
      <c r="G26" s="6">
        <v>28</v>
      </c>
      <c r="H26" s="5" t="s">
        <v>11</v>
      </c>
      <c r="I26" s="36">
        <v>8.9467707248344155</v>
      </c>
      <c r="J26" s="29">
        <f t="shared" si="0"/>
        <v>9.256770724834416</v>
      </c>
      <c r="K26" s="29">
        <v>2.25</v>
      </c>
      <c r="L26" s="6">
        <v>5</v>
      </c>
      <c r="M26" s="6">
        <v>2.6</v>
      </c>
      <c r="N26" s="6">
        <v>1.9</v>
      </c>
    </row>
    <row r="27" spans="1:14" x14ac:dyDescent="0.25">
      <c r="A27" s="19"/>
      <c r="B27" s="19"/>
      <c r="C27" s="19"/>
      <c r="D27" s="20"/>
      <c r="E27" s="21"/>
      <c r="F27" s="19"/>
      <c r="G27" s="22"/>
      <c r="H27" s="24"/>
      <c r="I27" s="37"/>
      <c r="J27" s="30">
        <v>9.3699999999999992</v>
      </c>
      <c r="K27" s="30">
        <v>2.2599999999999998</v>
      </c>
      <c r="L27" s="22"/>
      <c r="M27" s="22"/>
      <c r="N27" s="22"/>
    </row>
    <row r="28" spans="1:14" x14ac:dyDescent="0.25">
      <c r="D28" s="2"/>
      <c r="E28" s="13"/>
      <c r="G28" s="6"/>
      <c r="H28" s="5" t="s">
        <v>11</v>
      </c>
      <c r="I28" s="36">
        <v>6.7108987991883335</v>
      </c>
      <c r="J28" s="29">
        <f t="shared" si="0"/>
        <v>7.0208987991883332</v>
      </c>
      <c r="K28" s="29">
        <v>2.1</v>
      </c>
      <c r="L28" s="6">
        <v>5.4</v>
      </c>
      <c r="M28" s="6">
        <v>2.7</v>
      </c>
      <c r="N28" s="6">
        <v>2.2000000000000002</v>
      </c>
    </row>
    <row r="29" spans="1:14" x14ac:dyDescent="0.25">
      <c r="D29" s="2"/>
      <c r="E29" s="13"/>
      <c r="G29" s="6"/>
      <c r="H29" s="5" t="s">
        <v>11</v>
      </c>
      <c r="I29" s="36">
        <v>9.3531424632385374</v>
      </c>
      <c r="J29" s="29">
        <f t="shared" si="0"/>
        <v>9.6631424632385379</v>
      </c>
      <c r="K29" s="29">
        <v>3.29</v>
      </c>
      <c r="L29" s="6">
        <v>3.9</v>
      </c>
      <c r="M29" s="6">
        <v>2.1</v>
      </c>
      <c r="N29" s="6">
        <v>1.5</v>
      </c>
    </row>
    <row r="30" spans="1:14" x14ac:dyDescent="0.25">
      <c r="D30" s="2"/>
      <c r="E30" s="13"/>
      <c r="G30" s="6"/>
      <c r="H30" s="5" t="s">
        <v>11</v>
      </c>
      <c r="I30" s="36">
        <v>7.5931327016949552</v>
      </c>
      <c r="J30" s="29">
        <f t="shared" si="0"/>
        <v>7.9031327016949549</v>
      </c>
      <c r="K30" s="29">
        <v>1.73</v>
      </c>
      <c r="L30" s="6">
        <v>5.2</v>
      </c>
      <c r="M30" s="6">
        <v>2.8</v>
      </c>
      <c r="N30" s="6">
        <v>2.2000000000000002</v>
      </c>
    </row>
    <row r="31" spans="1:14" x14ac:dyDescent="0.25">
      <c r="D31" s="2"/>
      <c r="E31" s="13"/>
      <c r="G31" s="6"/>
      <c r="H31" s="5" t="s">
        <v>11</v>
      </c>
      <c r="I31" s="36">
        <v>4.7982716149365627</v>
      </c>
      <c r="J31" s="29">
        <f t="shared" si="0"/>
        <v>5.1082716149365623</v>
      </c>
      <c r="K31" s="29">
        <v>2.36</v>
      </c>
      <c r="L31" s="6">
        <v>5.7</v>
      </c>
      <c r="M31" s="6">
        <v>2.8</v>
      </c>
      <c r="N31" s="6">
        <v>2.2999999999999998</v>
      </c>
    </row>
    <row r="32" spans="1:14" x14ac:dyDescent="0.25">
      <c r="D32" s="2"/>
      <c r="E32" s="13"/>
      <c r="G32" s="6"/>
      <c r="H32" s="5" t="s">
        <v>11</v>
      </c>
      <c r="I32" s="36">
        <v>6.7740005000542336</v>
      </c>
      <c r="J32" s="29">
        <f t="shared" si="0"/>
        <v>7.0840005000542332</v>
      </c>
      <c r="K32" s="29">
        <v>2.02</v>
      </c>
      <c r="L32" s="6">
        <v>5.2</v>
      </c>
      <c r="M32" s="6">
        <v>2.7</v>
      </c>
      <c r="N32" s="6">
        <v>2.1</v>
      </c>
    </row>
    <row r="33" spans="1:14" x14ac:dyDescent="0.25">
      <c r="D33" s="2"/>
      <c r="E33" s="13"/>
      <c r="G33" s="6"/>
      <c r="H33" s="5" t="s">
        <v>11</v>
      </c>
      <c r="I33" s="36">
        <v>9.8933407176601964</v>
      </c>
      <c r="J33" s="29">
        <f t="shared" si="0"/>
        <v>10.203340717660197</v>
      </c>
      <c r="K33" s="29">
        <v>3.1</v>
      </c>
      <c r="L33" s="6">
        <v>5.5</v>
      </c>
      <c r="M33" s="6">
        <v>3.1</v>
      </c>
      <c r="N33" s="6">
        <v>2.1</v>
      </c>
    </row>
    <row r="34" spans="1:14" x14ac:dyDescent="0.25">
      <c r="D34" s="2"/>
      <c r="E34" s="13"/>
      <c r="G34" s="6"/>
      <c r="H34" s="5" t="s">
        <v>11</v>
      </c>
      <c r="I34" s="36">
        <v>5.0607701143425867</v>
      </c>
      <c r="J34" s="29">
        <f t="shared" si="0"/>
        <v>5.3707701143425863</v>
      </c>
      <c r="K34" s="29">
        <v>2.2999999999999998</v>
      </c>
      <c r="L34" s="6">
        <v>4.9000000000000004</v>
      </c>
      <c r="M34" s="6">
        <v>2.8</v>
      </c>
      <c r="N34" s="6">
        <v>2</v>
      </c>
    </row>
    <row r="35" spans="1:14" x14ac:dyDescent="0.25">
      <c r="A35" s="19"/>
      <c r="B35" s="19"/>
      <c r="C35" s="19"/>
      <c r="D35" s="20"/>
      <c r="E35" s="21"/>
      <c r="F35" s="19"/>
      <c r="G35" s="22"/>
      <c r="H35" s="24"/>
      <c r="I35" s="37"/>
      <c r="J35" s="30">
        <v>5.39</v>
      </c>
      <c r="K35" s="30">
        <v>2.29</v>
      </c>
      <c r="L35" s="22"/>
      <c r="M35" s="22"/>
      <c r="N35" s="22"/>
    </row>
    <row r="36" spans="1:14" x14ac:dyDescent="0.25">
      <c r="A36" s="4"/>
      <c r="B36" s="4"/>
      <c r="C36" s="4"/>
      <c r="D36" s="3"/>
      <c r="E36" s="14"/>
      <c r="G36" s="6"/>
      <c r="H36" s="5" t="s">
        <v>11</v>
      </c>
      <c r="I36" s="36">
        <v>7.0012490736015573</v>
      </c>
      <c r="J36" s="29">
        <f t="shared" si="0"/>
        <v>7.311249073601557</v>
      </c>
      <c r="K36" s="29">
        <v>1.61</v>
      </c>
      <c r="L36" s="6">
        <v>5.3</v>
      </c>
      <c r="M36" s="6">
        <v>3</v>
      </c>
      <c r="N36" s="6">
        <v>2.5</v>
      </c>
    </row>
    <row r="37" spans="1:14" x14ac:dyDescent="0.25">
      <c r="A37" s="4"/>
      <c r="B37" s="4"/>
      <c r="C37" s="4"/>
      <c r="D37" s="3"/>
      <c r="E37" s="14"/>
      <c r="G37" s="6"/>
      <c r="H37" s="5" t="s">
        <v>11</v>
      </c>
      <c r="I37" s="36">
        <v>5.6224831970200615</v>
      </c>
      <c r="J37" s="29">
        <f t="shared" si="0"/>
        <v>5.9324831970200611</v>
      </c>
      <c r="K37" s="29">
        <v>2.41</v>
      </c>
      <c r="L37" s="3">
        <v>5.0999999999999996</v>
      </c>
      <c r="M37" s="3">
        <v>2.8</v>
      </c>
      <c r="N37" s="3">
        <v>2.1</v>
      </c>
    </row>
    <row r="38" spans="1:14" x14ac:dyDescent="0.25">
      <c r="A38" t="s">
        <v>89</v>
      </c>
      <c r="B38" t="s">
        <v>14</v>
      </c>
      <c r="C38" t="s">
        <v>8</v>
      </c>
      <c r="D38" s="6" t="s">
        <v>15</v>
      </c>
      <c r="E38" s="15">
        <v>2.2000000000000002</v>
      </c>
      <c r="F38" s="5" t="s">
        <v>16</v>
      </c>
      <c r="G38" s="3">
        <v>495</v>
      </c>
      <c r="H38" s="4" t="s">
        <v>11</v>
      </c>
      <c r="I38" s="29">
        <v>4.3618831987801094</v>
      </c>
      <c r="J38" s="29">
        <f t="shared" si="0"/>
        <v>4.671883198780109</v>
      </c>
      <c r="K38" s="29">
        <v>2.6629999999999998</v>
      </c>
      <c r="L38" s="6">
        <v>5.6</v>
      </c>
      <c r="M38" s="6">
        <v>3.1</v>
      </c>
      <c r="N38" s="6">
        <v>2.8</v>
      </c>
    </row>
    <row r="39" spans="1:14" x14ac:dyDescent="0.25">
      <c r="D39" s="6"/>
      <c r="E39" s="15"/>
      <c r="F39" s="5"/>
      <c r="G39" s="3"/>
      <c r="H39" s="4" t="s">
        <v>11</v>
      </c>
      <c r="I39" s="29">
        <v>4.9595595733020028</v>
      </c>
      <c r="J39" s="29">
        <f t="shared" si="0"/>
        <v>5.2695595733020024</v>
      </c>
      <c r="K39" s="29">
        <v>1.8859999999999999</v>
      </c>
      <c r="L39" s="6">
        <v>6.9</v>
      </c>
      <c r="M39" s="6">
        <v>3.1</v>
      </c>
      <c r="N39" s="6">
        <v>2.5</v>
      </c>
    </row>
    <row r="40" spans="1:14" x14ac:dyDescent="0.25">
      <c r="D40" s="6"/>
      <c r="E40" s="15"/>
      <c r="F40" s="5"/>
      <c r="G40" s="3"/>
      <c r="H40" s="4" t="s">
        <v>11</v>
      </c>
      <c r="I40" s="29">
        <v>4.8282228910947129</v>
      </c>
      <c r="J40" s="29">
        <f t="shared" si="0"/>
        <v>5.1382228910947125</v>
      </c>
      <c r="K40" s="29">
        <v>1.8380000000000001</v>
      </c>
      <c r="L40" s="6">
        <v>5.6</v>
      </c>
      <c r="M40" s="6">
        <v>3</v>
      </c>
      <c r="N40" s="6">
        <v>2.2999999999999998</v>
      </c>
    </row>
    <row r="41" spans="1:14" x14ac:dyDescent="0.25">
      <c r="D41" s="6"/>
      <c r="E41" s="15"/>
      <c r="F41" s="5"/>
      <c r="G41" s="3"/>
      <c r="H41" s="4" t="s">
        <v>11</v>
      </c>
      <c r="I41" s="29">
        <v>5.5847977687417432</v>
      </c>
      <c r="J41" s="29">
        <f t="shared" si="0"/>
        <v>5.8947977687417428</v>
      </c>
      <c r="K41" s="29">
        <v>1.637</v>
      </c>
      <c r="L41" s="6">
        <v>6.1</v>
      </c>
      <c r="M41" s="6">
        <v>3.6</v>
      </c>
      <c r="N41" s="6">
        <v>2.8</v>
      </c>
    </row>
    <row r="42" spans="1:14" x14ac:dyDescent="0.25">
      <c r="A42" s="19"/>
      <c r="B42" s="19"/>
      <c r="C42" s="19"/>
      <c r="D42" s="22"/>
      <c r="E42" s="23"/>
      <c r="F42" s="24"/>
      <c r="G42" s="22"/>
      <c r="H42" s="24"/>
      <c r="I42" s="30"/>
      <c r="J42" s="30">
        <v>6.25</v>
      </c>
      <c r="K42" s="30">
        <v>1.72</v>
      </c>
      <c r="L42" s="22"/>
      <c r="M42" s="22"/>
      <c r="N42" s="22"/>
    </row>
    <row r="43" spans="1:14" x14ac:dyDescent="0.25">
      <c r="D43" s="6"/>
      <c r="E43" s="15"/>
      <c r="F43" s="5"/>
      <c r="G43" s="3"/>
      <c r="H43" s="4" t="s">
        <v>11</v>
      </c>
      <c r="I43" s="29">
        <v>5.3324100147821989</v>
      </c>
      <c r="J43" s="29">
        <f t="shared" si="0"/>
        <v>5.6424100147821985</v>
      </c>
      <c r="K43" s="29">
        <v>1.6519999999999999</v>
      </c>
      <c r="L43" s="6">
        <v>5.3</v>
      </c>
      <c r="M43" s="6">
        <v>2.9</v>
      </c>
      <c r="N43" s="6">
        <v>2.2000000000000002</v>
      </c>
    </row>
    <row r="44" spans="1:14" x14ac:dyDescent="0.25">
      <c r="D44" s="6"/>
      <c r="E44" s="15"/>
      <c r="F44" s="5"/>
      <c r="G44" s="3"/>
      <c r="H44" s="4" t="s">
        <v>11</v>
      </c>
      <c r="I44" s="29">
        <v>5.6164313769597891</v>
      </c>
      <c r="J44" s="29">
        <f t="shared" si="0"/>
        <v>5.9264313769597887</v>
      </c>
      <c r="K44" s="29">
        <v>1.6910000000000001</v>
      </c>
      <c r="L44" s="6">
        <v>5.4</v>
      </c>
      <c r="M44" s="6">
        <v>2.9</v>
      </c>
      <c r="N44" s="6">
        <v>2.4</v>
      </c>
    </row>
    <row r="45" spans="1:14" x14ac:dyDescent="0.25">
      <c r="D45" s="6"/>
      <c r="E45" s="15"/>
      <c r="F45" s="5"/>
      <c r="G45" s="3"/>
      <c r="H45" s="4" t="s">
        <v>11</v>
      </c>
      <c r="I45" s="29">
        <v>3.8105331965142804</v>
      </c>
      <c r="J45" s="29">
        <f t="shared" si="0"/>
        <v>4.1205331965142804</v>
      </c>
      <c r="K45" s="29">
        <v>1.837</v>
      </c>
      <c r="L45" s="6">
        <v>6</v>
      </c>
      <c r="M45" s="6">
        <v>3.7</v>
      </c>
      <c r="N45" s="6">
        <v>2.7</v>
      </c>
    </row>
    <row r="46" spans="1:14" x14ac:dyDescent="0.25">
      <c r="D46" s="6"/>
      <c r="E46" s="15"/>
      <c r="F46" s="5"/>
      <c r="G46" s="3"/>
      <c r="H46" s="4" t="s">
        <v>11</v>
      </c>
      <c r="I46" s="29">
        <v>7.9827666640528081</v>
      </c>
      <c r="J46" s="29">
        <f t="shared" si="0"/>
        <v>8.2927666640528077</v>
      </c>
      <c r="K46" s="29">
        <v>2.2570000000000001</v>
      </c>
      <c r="L46" s="6">
        <v>5.4</v>
      </c>
      <c r="M46" s="6">
        <v>3.2</v>
      </c>
      <c r="N46" s="6">
        <v>2.4</v>
      </c>
    </row>
    <row r="47" spans="1:14" x14ac:dyDescent="0.25">
      <c r="D47" s="6"/>
      <c r="E47" s="15"/>
      <c r="F47" s="5"/>
      <c r="G47" s="3"/>
      <c r="H47" s="4" t="s">
        <v>11</v>
      </c>
      <c r="I47" s="29">
        <v>6.1682364002814092</v>
      </c>
      <c r="J47" s="29">
        <f t="shared" si="0"/>
        <v>6.4782364002814088</v>
      </c>
      <c r="K47" s="29">
        <v>2.472</v>
      </c>
      <c r="L47" s="6">
        <v>6.1</v>
      </c>
      <c r="M47" s="6">
        <v>3.2</v>
      </c>
      <c r="N47" s="6">
        <v>2.2999999999999998</v>
      </c>
    </row>
    <row r="48" spans="1:14" x14ac:dyDescent="0.25">
      <c r="A48" s="19"/>
      <c r="B48" s="19"/>
      <c r="C48" s="19"/>
      <c r="D48" s="22"/>
      <c r="E48" s="23"/>
      <c r="F48" s="24"/>
      <c r="G48" s="22"/>
      <c r="H48" s="24"/>
      <c r="I48" s="30"/>
      <c r="J48" s="30">
        <v>6.57</v>
      </c>
      <c r="K48" s="30">
        <v>2.4900000000000002</v>
      </c>
      <c r="L48" s="22"/>
      <c r="M48" s="22"/>
      <c r="N48" s="22"/>
    </row>
    <row r="49" spans="1:14" x14ac:dyDescent="0.25">
      <c r="A49" s="4"/>
      <c r="B49" s="4"/>
      <c r="C49" s="4"/>
      <c r="D49" s="6"/>
      <c r="E49" s="15"/>
      <c r="F49" s="5"/>
      <c r="G49" s="3"/>
      <c r="H49" s="4" t="s">
        <v>11</v>
      </c>
      <c r="I49" s="29">
        <v>5.1898621111793952</v>
      </c>
      <c r="J49" s="29">
        <f t="shared" si="0"/>
        <v>5.4998621111793948</v>
      </c>
      <c r="K49" s="29">
        <v>1.5509999999999999</v>
      </c>
      <c r="L49" s="3">
        <v>5.3</v>
      </c>
      <c r="M49" s="3">
        <v>2.8</v>
      </c>
      <c r="N49" s="3">
        <v>2.2999999999999998</v>
      </c>
    </row>
    <row r="50" spans="1:14" x14ac:dyDescent="0.25">
      <c r="A50" t="s">
        <v>89</v>
      </c>
      <c r="B50" t="s">
        <v>12</v>
      </c>
      <c r="C50" t="s">
        <v>8</v>
      </c>
      <c r="D50" s="6" t="s">
        <v>17</v>
      </c>
      <c r="E50" s="15">
        <v>3</v>
      </c>
      <c r="F50" s="5" t="s">
        <v>16</v>
      </c>
      <c r="G50" s="3">
        <v>66</v>
      </c>
      <c r="H50" s="4" t="s">
        <v>11</v>
      </c>
      <c r="I50" s="29">
        <v>5.0698408342288976</v>
      </c>
      <c r="J50" s="29">
        <f t="shared" si="0"/>
        <v>5.3798408342288973</v>
      </c>
      <c r="K50" s="29">
        <v>2.1030000000000002</v>
      </c>
      <c r="L50" s="6">
        <v>5.0999999999999996</v>
      </c>
      <c r="M50" s="2">
        <v>2.8</v>
      </c>
      <c r="N50" s="6">
        <v>2.1</v>
      </c>
    </row>
    <row r="51" spans="1:14" x14ac:dyDescent="0.25">
      <c r="D51" s="2"/>
      <c r="E51" s="13"/>
      <c r="F51" s="5"/>
      <c r="G51" s="3"/>
      <c r="H51" s="4" t="s">
        <v>11</v>
      </c>
      <c r="I51" s="29">
        <v>10.367652553483202</v>
      </c>
      <c r="J51" s="29">
        <f t="shared" si="0"/>
        <v>10.677652553483203</v>
      </c>
      <c r="K51" s="29">
        <v>2.6150000000000002</v>
      </c>
      <c r="L51" s="6">
        <v>6.3</v>
      </c>
      <c r="M51" s="6">
        <v>2.7</v>
      </c>
      <c r="N51" s="6">
        <v>2</v>
      </c>
    </row>
    <row r="52" spans="1:14" x14ac:dyDescent="0.25">
      <c r="A52" s="19"/>
      <c r="B52" s="19"/>
      <c r="C52" s="19"/>
      <c r="D52" s="20"/>
      <c r="E52" s="21"/>
      <c r="F52" s="24"/>
      <c r="G52" s="22"/>
      <c r="H52" s="24"/>
      <c r="I52" s="30"/>
      <c r="J52" s="30">
        <v>10.35</v>
      </c>
      <c r="K52" s="30">
        <v>2.64</v>
      </c>
      <c r="L52" s="22"/>
      <c r="M52" s="22"/>
      <c r="N52" s="22"/>
    </row>
    <row r="53" spans="1:14" x14ac:dyDescent="0.25">
      <c r="D53" s="2"/>
      <c r="E53" s="13"/>
      <c r="F53" s="5"/>
      <c r="G53" s="3"/>
      <c r="H53" s="4" t="s">
        <v>11</v>
      </c>
      <c r="I53" s="29">
        <v>8.7903911441405818</v>
      </c>
      <c r="J53" s="29">
        <f t="shared" si="0"/>
        <v>9.1003911441405823</v>
      </c>
      <c r="K53" s="29">
        <v>2.625</v>
      </c>
      <c r="L53" s="6">
        <v>4.9000000000000004</v>
      </c>
      <c r="M53" s="6">
        <v>2.7</v>
      </c>
      <c r="N53" s="6">
        <v>1.9</v>
      </c>
    </row>
    <row r="54" spans="1:14" x14ac:dyDescent="0.25">
      <c r="D54" s="2"/>
      <c r="E54" s="13"/>
      <c r="F54" s="5"/>
      <c r="G54" s="3"/>
      <c r="H54" s="4" t="s">
        <v>11</v>
      </c>
      <c r="I54" s="29">
        <v>9.1523555471231077</v>
      </c>
      <c r="J54" s="29">
        <f t="shared" si="0"/>
        <v>9.4623555471231082</v>
      </c>
      <c r="K54" s="29">
        <v>2.3650000000000002</v>
      </c>
      <c r="L54" s="6">
        <v>4.3</v>
      </c>
      <c r="M54" s="6">
        <v>2.6</v>
      </c>
      <c r="N54" s="6">
        <v>1.8</v>
      </c>
    </row>
    <row r="55" spans="1:14" x14ac:dyDescent="0.25">
      <c r="D55" s="2"/>
      <c r="E55" s="13"/>
      <c r="F55" s="5"/>
      <c r="G55" s="3"/>
      <c r="H55" s="4" t="s">
        <v>11</v>
      </c>
      <c r="I55" s="29">
        <v>6.3126099693856617</v>
      </c>
      <c r="J55" s="29">
        <f t="shared" si="0"/>
        <v>6.6226099693856613</v>
      </c>
      <c r="K55" s="29">
        <v>2.484</v>
      </c>
      <c r="L55" s="6">
        <v>5.9</v>
      </c>
      <c r="M55" s="6">
        <v>2.7</v>
      </c>
      <c r="N55" s="6">
        <v>2.2000000000000002</v>
      </c>
    </row>
    <row r="56" spans="1:14" x14ac:dyDescent="0.25">
      <c r="D56" s="2"/>
      <c r="E56" s="13"/>
      <c r="F56" s="5"/>
      <c r="G56" s="3"/>
      <c r="H56" s="4" t="s">
        <v>11</v>
      </c>
      <c r="I56" s="29">
        <v>8.2174346428018019</v>
      </c>
      <c r="J56" s="29">
        <f t="shared" si="0"/>
        <v>8.5274346428018024</v>
      </c>
      <c r="K56" s="29">
        <v>2.1989999999999998</v>
      </c>
      <c r="L56" s="6">
        <v>5.5</v>
      </c>
      <c r="M56" s="6">
        <v>3.1</v>
      </c>
      <c r="N56" s="6">
        <v>2</v>
      </c>
    </row>
    <row r="57" spans="1:14" x14ac:dyDescent="0.25">
      <c r="D57" s="2"/>
      <c r="E57" s="13"/>
      <c r="F57" s="5"/>
      <c r="G57" s="3"/>
      <c r="H57" s="4" t="s">
        <v>11</v>
      </c>
      <c r="I57" s="29">
        <v>8.0163523488295478</v>
      </c>
      <c r="J57" s="29">
        <f t="shared" si="0"/>
        <v>8.3263523488295483</v>
      </c>
      <c r="K57" s="29">
        <v>2.3180000000000001</v>
      </c>
      <c r="L57" s="6">
        <v>6.2</v>
      </c>
      <c r="M57" s="6">
        <v>3.6</v>
      </c>
      <c r="N57" s="6">
        <v>2.7</v>
      </c>
    </row>
    <row r="58" spans="1:14" x14ac:dyDescent="0.25">
      <c r="D58" s="2"/>
      <c r="E58" s="13"/>
      <c r="F58" s="5"/>
      <c r="G58" s="3"/>
      <c r="H58" s="4" t="s">
        <v>11</v>
      </c>
      <c r="I58" s="29">
        <v>6.0378104456058415</v>
      </c>
      <c r="J58" s="29">
        <f t="shared" si="0"/>
        <v>6.3478104456058411</v>
      </c>
      <c r="K58" s="29">
        <v>2.6989999999999998</v>
      </c>
      <c r="L58" s="6">
        <v>5.6</v>
      </c>
      <c r="M58" s="6">
        <v>2.8</v>
      </c>
      <c r="N58" s="6">
        <v>2</v>
      </c>
    </row>
    <row r="59" spans="1:14" x14ac:dyDescent="0.25">
      <c r="A59" s="19"/>
      <c r="B59" s="19"/>
      <c r="C59" s="19"/>
      <c r="D59" s="20"/>
      <c r="E59" s="21"/>
      <c r="F59" s="24"/>
      <c r="G59" s="22"/>
      <c r="H59" s="24"/>
      <c r="I59" s="30"/>
      <c r="J59" s="30">
        <v>6.44</v>
      </c>
      <c r="K59" s="30">
        <v>2.75</v>
      </c>
      <c r="L59" s="22"/>
      <c r="M59" s="22"/>
      <c r="N59" s="22"/>
    </row>
    <row r="60" spans="1:14" x14ac:dyDescent="0.25">
      <c r="D60" s="2"/>
      <c r="E60" s="13"/>
      <c r="F60" s="5"/>
      <c r="G60" s="3"/>
      <c r="H60" s="4" t="s">
        <v>11</v>
      </c>
      <c r="I60" s="29">
        <v>6.5146633078619596</v>
      </c>
      <c r="J60" s="29">
        <f t="shared" si="0"/>
        <v>6.8246633078619592</v>
      </c>
      <c r="K60" s="29">
        <v>2.5419999999999998</v>
      </c>
      <c r="L60" s="6">
        <v>5.4</v>
      </c>
      <c r="M60" s="6">
        <v>2.7</v>
      </c>
      <c r="N60" s="6">
        <v>2.1</v>
      </c>
    </row>
    <row r="61" spans="1:14" x14ac:dyDescent="0.25">
      <c r="A61" s="4"/>
      <c r="B61" s="4"/>
      <c r="C61" s="4"/>
      <c r="D61" s="3"/>
      <c r="E61" s="14"/>
      <c r="F61" s="5"/>
      <c r="G61" s="3"/>
      <c r="H61" s="4" t="s">
        <v>11</v>
      </c>
      <c r="I61" s="29">
        <v>6.9258615374172319</v>
      </c>
      <c r="J61" s="29">
        <f t="shared" si="0"/>
        <v>7.2358615374172315</v>
      </c>
      <c r="K61" s="29">
        <v>2.2559999999999998</v>
      </c>
      <c r="L61" s="3">
        <v>4.7</v>
      </c>
      <c r="M61" s="3">
        <v>2</v>
      </c>
      <c r="N61" s="3">
        <v>1.5</v>
      </c>
    </row>
    <row r="62" spans="1:14" x14ac:dyDescent="0.25">
      <c r="A62" t="s">
        <v>89</v>
      </c>
      <c r="B62" t="s">
        <v>55</v>
      </c>
      <c r="C62" t="s">
        <v>90</v>
      </c>
      <c r="D62" s="2" t="s">
        <v>56</v>
      </c>
      <c r="E62" s="13">
        <v>5</v>
      </c>
      <c r="F62" t="s">
        <v>16</v>
      </c>
      <c r="G62" s="6" t="s">
        <v>87</v>
      </c>
      <c r="H62" s="5" t="s">
        <v>11</v>
      </c>
      <c r="I62" s="38">
        <v>4.9489988524929425</v>
      </c>
      <c r="J62" s="29">
        <f t="shared" si="0"/>
        <v>5.2589988524929421</v>
      </c>
      <c r="K62" s="33">
        <v>2.7440000000000002</v>
      </c>
      <c r="L62" s="6">
        <v>6.1</v>
      </c>
      <c r="M62" s="6">
        <v>2.6</v>
      </c>
      <c r="N62" s="6">
        <v>1.9</v>
      </c>
    </row>
    <row r="63" spans="1:14" x14ac:dyDescent="0.25">
      <c r="A63" s="19"/>
      <c r="B63" s="19"/>
      <c r="C63" s="19"/>
      <c r="D63" s="20"/>
      <c r="E63" s="21"/>
      <c r="F63" s="19"/>
      <c r="G63" s="22"/>
      <c r="H63" s="24"/>
      <c r="I63" s="39"/>
      <c r="J63" s="30">
        <v>5.19</v>
      </c>
      <c r="K63" s="34">
        <v>2.78</v>
      </c>
      <c r="L63" s="22"/>
      <c r="M63" s="22"/>
      <c r="N63" s="22"/>
    </row>
    <row r="64" spans="1:14" x14ac:dyDescent="0.25">
      <c r="D64" s="2"/>
      <c r="E64" s="13"/>
      <c r="G64" s="6"/>
      <c r="H64" s="5" t="s">
        <v>11</v>
      </c>
      <c r="I64" s="38">
        <v>8.2705513089592451</v>
      </c>
      <c r="J64" s="29">
        <f t="shared" si="0"/>
        <v>8.5805513089592456</v>
      </c>
      <c r="K64" s="33">
        <v>2.3730000000000002</v>
      </c>
      <c r="L64" s="6">
        <v>6.7</v>
      </c>
      <c r="M64" s="6">
        <v>3</v>
      </c>
      <c r="N64" s="6">
        <v>2.2000000000000002</v>
      </c>
    </row>
    <row r="65" spans="1:14" x14ac:dyDescent="0.25">
      <c r="D65" s="2"/>
      <c r="E65" s="13"/>
      <c r="G65" s="6"/>
      <c r="H65" s="5" t="s">
        <v>11</v>
      </c>
      <c r="I65" s="38">
        <v>5.7317950860815268</v>
      </c>
      <c r="J65" s="29">
        <f t="shared" si="0"/>
        <v>6.0417950860815264</v>
      </c>
      <c r="K65" s="33">
        <v>2.4700000000000002</v>
      </c>
      <c r="L65" s="6">
        <v>4.8</v>
      </c>
      <c r="M65" s="6">
        <v>2.6</v>
      </c>
      <c r="N65" s="6">
        <v>2</v>
      </c>
    </row>
    <row r="66" spans="1:14" x14ac:dyDescent="0.25">
      <c r="D66" s="2"/>
      <c r="E66" s="13"/>
      <c r="G66" s="6"/>
      <c r="H66" s="5" t="s">
        <v>11</v>
      </c>
      <c r="I66" s="38">
        <v>7.5039820061970968</v>
      </c>
      <c r="J66" s="29">
        <f t="shared" si="0"/>
        <v>7.8139820061970964</v>
      </c>
      <c r="K66" s="33">
        <v>2.1680000000000001</v>
      </c>
      <c r="L66" s="6">
        <v>5.4</v>
      </c>
      <c r="M66" s="6">
        <v>3</v>
      </c>
      <c r="N66" s="6">
        <v>2.1</v>
      </c>
    </row>
    <row r="67" spans="1:14" x14ac:dyDescent="0.25">
      <c r="D67" s="2"/>
      <c r="E67" s="13"/>
      <c r="G67" s="6"/>
      <c r="H67" s="5" t="s">
        <v>11</v>
      </c>
      <c r="I67" s="38">
        <v>6.5880969989313902</v>
      </c>
      <c r="J67" s="29">
        <f t="shared" si="0"/>
        <v>6.8980969989313898</v>
      </c>
      <c r="K67" s="33">
        <v>2.3050000000000002</v>
      </c>
      <c r="L67" s="6">
        <v>4.8</v>
      </c>
      <c r="M67" s="6">
        <v>2.6</v>
      </c>
      <c r="N67" s="6">
        <v>1.9</v>
      </c>
    </row>
    <row r="68" spans="1:14" x14ac:dyDescent="0.25">
      <c r="D68" s="2"/>
      <c r="E68" s="13"/>
      <c r="G68" s="6"/>
      <c r="H68" s="5" t="s">
        <v>11</v>
      </c>
      <c r="I68" s="38">
        <v>6.0950308767255192</v>
      </c>
      <c r="J68" s="29">
        <f t="shared" si="0"/>
        <v>6.4050308767255189</v>
      </c>
      <c r="K68" s="33">
        <v>2.7130000000000001</v>
      </c>
      <c r="L68" s="6">
        <v>5.6</v>
      </c>
      <c r="M68" s="6">
        <v>2.5</v>
      </c>
      <c r="N68" s="6">
        <v>1.8</v>
      </c>
    </row>
    <row r="69" spans="1:14" x14ac:dyDescent="0.25">
      <c r="D69" s="2"/>
      <c r="E69" s="13"/>
      <c r="G69" s="6"/>
      <c r="H69" s="5" t="s">
        <v>11</v>
      </c>
      <c r="I69" s="38">
        <v>6.9123257555449804</v>
      </c>
      <c r="J69" s="29">
        <f t="shared" si="0"/>
        <v>7.22232575554498</v>
      </c>
      <c r="K69" s="33">
        <v>2.2280000000000002</v>
      </c>
      <c r="L69" s="6">
        <v>6.4</v>
      </c>
      <c r="M69" s="6">
        <v>2.8</v>
      </c>
      <c r="N69" s="6">
        <v>2.1</v>
      </c>
    </row>
    <row r="70" spans="1:14" x14ac:dyDescent="0.25">
      <c r="D70" s="2"/>
      <c r="E70" s="13"/>
      <c r="G70" s="6"/>
      <c r="H70" s="5" t="s">
        <v>11</v>
      </c>
      <c r="I70" s="38">
        <v>7.1623841663540926</v>
      </c>
      <c r="J70" s="29">
        <f t="shared" si="0"/>
        <v>7.4723841663540922</v>
      </c>
      <c r="K70" s="33">
        <v>2.8010000000000002</v>
      </c>
      <c r="L70" s="6">
        <v>6.3</v>
      </c>
      <c r="M70" s="6">
        <v>2.8</v>
      </c>
      <c r="N70" s="6">
        <v>2</v>
      </c>
    </row>
    <row r="71" spans="1:14" x14ac:dyDescent="0.25">
      <c r="D71" s="2"/>
      <c r="E71" s="13"/>
      <c r="G71" s="6"/>
      <c r="H71" s="5" t="s">
        <v>11</v>
      </c>
      <c r="I71" s="38">
        <v>7.1977189955631307</v>
      </c>
      <c r="J71" s="29">
        <f t="shared" si="0"/>
        <v>7.5077189955631303</v>
      </c>
      <c r="K71" s="33">
        <v>1.7250000000000001</v>
      </c>
      <c r="L71" s="6">
        <v>6</v>
      </c>
      <c r="M71" s="6">
        <v>2.7</v>
      </c>
      <c r="N71" s="6">
        <v>1.9</v>
      </c>
    </row>
    <row r="72" spans="1:14" x14ac:dyDescent="0.25">
      <c r="A72" s="19"/>
      <c r="B72" s="19"/>
      <c r="C72" s="19"/>
      <c r="D72" s="20"/>
      <c r="E72" s="21"/>
      <c r="F72" s="19"/>
      <c r="G72" s="22"/>
      <c r="H72" s="24"/>
      <c r="I72" s="39"/>
      <c r="J72" s="30">
        <v>7.45</v>
      </c>
      <c r="K72" s="34">
        <v>2.0299999999999998</v>
      </c>
      <c r="L72" s="22"/>
      <c r="M72" s="22"/>
      <c r="N72" s="22"/>
    </row>
    <row r="73" spans="1:14" x14ac:dyDescent="0.25">
      <c r="A73" s="4"/>
      <c r="B73" s="4"/>
      <c r="C73" s="4"/>
      <c r="D73" s="3"/>
      <c r="E73" s="14"/>
      <c r="G73" s="6"/>
      <c r="H73" s="5" t="s">
        <v>11</v>
      </c>
      <c r="I73" s="38">
        <v>7.3861297790651221</v>
      </c>
      <c r="J73" s="29">
        <f t="shared" si="0"/>
        <v>7.6961297790651217</v>
      </c>
      <c r="K73" s="33">
        <v>1.91</v>
      </c>
      <c r="L73" s="3">
        <v>4.7</v>
      </c>
      <c r="M73" s="3">
        <v>2.4</v>
      </c>
      <c r="N73" s="3">
        <v>1.8</v>
      </c>
    </row>
    <row r="74" spans="1:14" x14ac:dyDescent="0.25">
      <c r="A74" t="s">
        <v>89</v>
      </c>
      <c r="B74" t="s">
        <v>18</v>
      </c>
      <c r="C74" t="s">
        <v>8</v>
      </c>
      <c r="D74" s="2" t="s">
        <v>19</v>
      </c>
      <c r="E74" s="13">
        <v>2.1</v>
      </c>
      <c r="F74" s="5" t="s">
        <v>20</v>
      </c>
      <c r="G74" s="6">
        <v>845</v>
      </c>
      <c r="H74" s="5" t="s">
        <v>11</v>
      </c>
      <c r="I74" s="29">
        <v>9.0319849601135722</v>
      </c>
      <c r="J74" s="29">
        <f t="shared" si="0"/>
        <v>9.3419849601135727</v>
      </c>
      <c r="K74" s="29">
        <v>2.4220000000000002</v>
      </c>
      <c r="L74" s="6">
        <v>6.5</v>
      </c>
      <c r="M74" s="6">
        <v>3.3</v>
      </c>
      <c r="N74" s="6">
        <v>2.6</v>
      </c>
    </row>
    <row r="75" spans="1:14" x14ac:dyDescent="0.25">
      <c r="D75" s="2"/>
      <c r="E75" s="13"/>
      <c r="F75" s="5"/>
      <c r="G75" s="6"/>
      <c r="H75" s="5" t="s">
        <v>11</v>
      </c>
      <c r="I75" s="29">
        <v>4.3895813266135608</v>
      </c>
      <c r="J75" s="29">
        <f t="shared" si="0"/>
        <v>4.6995813266135604</v>
      </c>
      <c r="K75" s="29">
        <v>3.258</v>
      </c>
      <c r="L75" s="6">
        <v>6</v>
      </c>
      <c r="M75" s="6">
        <v>2.8</v>
      </c>
      <c r="N75" s="6">
        <v>2</v>
      </c>
    </row>
    <row r="76" spans="1:14" x14ac:dyDescent="0.25">
      <c r="D76" s="2"/>
      <c r="E76" s="13"/>
      <c r="F76" s="5"/>
      <c r="G76" s="6"/>
      <c r="H76" s="5" t="s">
        <v>11</v>
      </c>
      <c r="I76" s="29">
        <v>8.9818504589350994</v>
      </c>
      <c r="J76" s="29">
        <f t="shared" si="0"/>
        <v>9.2918504589350999</v>
      </c>
      <c r="K76" s="29">
        <v>2.4740000000000002</v>
      </c>
      <c r="L76" s="6">
        <v>7.3</v>
      </c>
      <c r="M76" s="6">
        <v>3.4</v>
      </c>
      <c r="N76" s="6">
        <v>2.6</v>
      </c>
    </row>
    <row r="77" spans="1:14" x14ac:dyDescent="0.25">
      <c r="A77" s="19"/>
      <c r="B77" s="19"/>
      <c r="C77" s="19"/>
      <c r="D77" s="20"/>
      <c r="E77" s="21"/>
      <c r="F77" s="24"/>
      <c r="G77" s="22"/>
      <c r="H77" s="24"/>
      <c r="I77" s="30"/>
      <c r="J77" s="30">
        <v>9.3000000000000007</v>
      </c>
      <c r="K77" s="30">
        <v>2.5</v>
      </c>
      <c r="L77" s="22"/>
      <c r="M77" s="22"/>
      <c r="N77" s="22"/>
    </row>
    <row r="78" spans="1:14" x14ac:dyDescent="0.25">
      <c r="D78" s="2"/>
      <c r="E78" s="13"/>
      <c r="F78" s="5"/>
      <c r="G78" s="6"/>
      <c r="H78" s="5" t="s">
        <v>11</v>
      </c>
      <c r="I78" s="29">
        <v>8.9434799916472123</v>
      </c>
      <c r="J78" s="29">
        <f t="shared" si="0"/>
        <v>9.2534799916472128</v>
      </c>
      <c r="K78" s="29">
        <v>2.2570000000000001</v>
      </c>
      <c r="L78" s="6">
        <v>6.3</v>
      </c>
      <c r="M78" s="6">
        <v>3.3</v>
      </c>
      <c r="N78" s="6">
        <v>2.4</v>
      </c>
    </row>
    <row r="79" spans="1:14" x14ac:dyDescent="0.25">
      <c r="D79" s="2"/>
      <c r="E79" s="13"/>
      <c r="F79" s="5"/>
      <c r="G79" s="6"/>
      <c r="H79" s="5" t="s">
        <v>11</v>
      </c>
      <c r="I79" s="29">
        <v>8.5288517368973391</v>
      </c>
      <c r="J79" s="29">
        <f t="shared" si="0"/>
        <v>8.8388517368973396</v>
      </c>
      <c r="K79" s="29">
        <v>2.8340000000000001</v>
      </c>
      <c r="L79" s="6">
        <v>7</v>
      </c>
      <c r="M79" s="6">
        <v>3.4</v>
      </c>
      <c r="N79" s="6">
        <v>2.5</v>
      </c>
    </row>
    <row r="80" spans="1:14" x14ac:dyDescent="0.25">
      <c r="D80" s="2"/>
      <c r="E80" s="13"/>
      <c r="F80" s="5"/>
      <c r="G80" s="6"/>
      <c r="H80" s="5" t="s">
        <v>11</v>
      </c>
      <c r="I80" s="29">
        <v>7.3001855081184592</v>
      </c>
      <c r="J80" s="29">
        <f t="shared" si="0"/>
        <v>7.6101855081184588</v>
      </c>
      <c r="K80" s="29">
        <v>2.1429999999999998</v>
      </c>
      <c r="L80" s="6">
        <v>6.8</v>
      </c>
      <c r="M80" s="6">
        <v>3.4</v>
      </c>
      <c r="N80" s="6">
        <v>2.5</v>
      </c>
    </row>
    <row r="81" spans="1:14" x14ac:dyDescent="0.25">
      <c r="D81" s="2"/>
      <c r="E81" s="13"/>
      <c r="F81" s="5"/>
      <c r="G81" s="6"/>
      <c r="H81" s="5" t="s">
        <v>11</v>
      </c>
      <c r="I81" s="29">
        <v>7.884563806014584</v>
      </c>
      <c r="J81" s="29">
        <f t="shared" si="0"/>
        <v>8.1945638060145836</v>
      </c>
      <c r="K81" s="29">
        <v>2.984</v>
      </c>
      <c r="L81" s="6">
        <v>5.9</v>
      </c>
      <c r="M81" s="6">
        <v>3.1</v>
      </c>
      <c r="N81" s="6">
        <v>2.6</v>
      </c>
    </row>
    <row r="82" spans="1:14" x14ac:dyDescent="0.25">
      <c r="D82" s="2"/>
      <c r="E82" s="13"/>
      <c r="F82" s="5"/>
      <c r="G82" s="6"/>
      <c r="H82" s="5" t="s">
        <v>11</v>
      </c>
      <c r="I82" s="29">
        <v>5.1685835663552355</v>
      </c>
      <c r="J82" s="29">
        <f t="shared" ref="J82:J158" si="1">I82+0.31</f>
        <v>5.4785835663552351</v>
      </c>
      <c r="K82" s="29">
        <v>2.4870000000000001</v>
      </c>
      <c r="L82" s="6">
        <v>6.9</v>
      </c>
      <c r="M82" s="6">
        <v>3.6</v>
      </c>
      <c r="N82" s="6">
        <v>3</v>
      </c>
    </row>
    <row r="83" spans="1:14" x14ac:dyDescent="0.25">
      <c r="D83" s="2"/>
      <c r="E83" s="13"/>
      <c r="F83" s="5"/>
      <c r="G83" s="6"/>
      <c r="H83" s="5" t="s">
        <v>11</v>
      </c>
      <c r="I83" s="29">
        <v>9.4301260522403574</v>
      </c>
      <c r="J83" s="29">
        <f t="shared" si="1"/>
        <v>9.7401260522403579</v>
      </c>
      <c r="K83" s="29">
        <v>2.4420000000000002</v>
      </c>
      <c r="L83" s="6">
        <v>6.4</v>
      </c>
      <c r="M83" s="6">
        <v>3.8</v>
      </c>
      <c r="N83" s="6">
        <v>2.9</v>
      </c>
    </row>
    <row r="84" spans="1:14" x14ac:dyDescent="0.25">
      <c r="A84" s="4"/>
      <c r="B84" s="4"/>
      <c r="C84" s="4"/>
      <c r="D84" s="3"/>
      <c r="E84" s="14"/>
      <c r="F84" s="5"/>
      <c r="G84" s="6"/>
      <c r="H84" s="5" t="s">
        <v>11</v>
      </c>
      <c r="I84" s="29">
        <v>5.1718269073187404</v>
      </c>
      <c r="J84" s="29">
        <f t="shared" si="1"/>
        <v>5.48182690731874</v>
      </c>
      <c r="K84" s="29">
        <v>2.6520000000000001</v>
      </c>
      <c r="L84" s="3">
        <v>6.9</v>
      </c>
      <c r="M84" s="3">
        <v>3.6</v>
      </c>
      <c r="N84" s="3">
        <v>2.9</v>
      </c>
    </row>
    <row r="85" spans="1:14" x14ac:dyDescent="0.25">
      <c r="A85" s="24"/>
      <c r="B85" s="24"/>
      <c r="C85" s="24"/>
      <c r="D85" s="22"/>
      <c r="E85" s="23"/>
      <c r="F85" s="24"/>
      <c r="G85" s="22"/>
      <c r="H85" s="24"/>
      <c r="I85" s="30"/>
      <c r="J85" s="30">
        <v>5.4</v>
      </c>
      <c r="K85" s="30">
        <v>2.63</v>
      </c>
      <c r="L85" s="22"/>
      <c r="M85" s="22"/>
      <c r="N85" s="22"/>
    </row>
    <row r="86" spans="1:14" x14ac:dyDescent="0.25">
      <c r="A86" t="s">
        <v>89</v>
      </c>
      <c r="B86" t="s">
        <v>23</v>
      </c>
      <c r="C86" t="s">
        <v>8</v>
      </c>
      <c r="D86" s="2" t="s">
        <v>19</v>
      </c>
      <c r="E86" s="13">
        <v>2</v>
      </c>
      <c r="F86" s="5" t="s">
        <v>20</v>
      </c>
      <c r="G86" s="6">
        <v>250</v>
      </c>
      <c r="H86" s="5" t="s">
        <v>11</v>
      </c>
      <c r="I86" s="29">
        <v>9.4517581115776981</v>
      </c>
      <c r="J86" s="29">
        <f t="shared" si="1"/>
        <v>9.7617581115776986</v>
      </c>
      <c r="K86" s="29">
        <v>2.7919999999999998</v>
      </c>
      <c r="L86" s="6">
        <v>6.6</v>
      </c>
      <c r="M86" s="6">
        <v>3.2</v>
      </c>
      <c r="N86" s="6">
        <v>2.6</v>
      </c>
    </row>
    <row r="87" spans="1:14" x14ac:dyDescent="0.25">
      <c r="D87" s="2"/>
      <c r="E87" s="13"/>
      <c r="F87" s="5"/>
      <c r="G87" s="6"/>
      <c r="H87" s="5" t="s">
        <v>11</v>
      </c>
      <c r="I87" s="29">
        <v>5.713886377420172</v>
      </c>
      <c r="J87" s="29">
        <f t="shared" si="1"/>
        <v>6.0238863774201716</v>
      </c>
      <c r="K87" s="29">
        <v>2.1160000000000001</v>
      </c>
      <c r="L87" s="6">
        <v>5.4</v>
      </c>
      <c r="M87" s="6">
        <v>2.6</v>
      </c>
      <c r="N87" s="6">
        <v>1.9</v>
      </c>
    </row>
    <row r="88" spans="1:14" x14ac:dyDescent="0.25">
      <c r="D88" s="2"/>
      <c r="E88" s="13"/>
      <c r="F88" s="5"/>
      <c r="G88" s="6"/>
      <c r="H88" s="5" t="s">
        <v>11</v>
      </c>
      <c r="I88" s="29">
        <v>12.660012571819198</v>
      </c>
      <c r="J88" s="29">
        <f t="shared" si="1"/>
        <v>12.970012571819199</v>
      </c>
      <c r="K88" s="29">
        <v>3.6629999999999998</v>
      </c>
      <c r="L88" s="6">
        <v>5.9</v>
      </c>
      <c r="M88" s="6">
        <v>2.8</v>
      </c>
      <c r="N88" s="6">
        <v>2</v>
      </c>
    </row>
    <row r="89" spans="1:14" x14ac:dyDescent="0.25">
      <c r="A89" s="19"/>
      <c r="B89" s="19"/>
      <c r="C89" s="19"/>
      <c r="D89" s="20"/>
      <c r="E89" s="21"/>
      <c r="F89" s="24"/>
      <c r="G89" s="22"/>
      <c r="H89" s="24"/>
      <c r="I89" s="30"/>
      <c r="J89" s="30">
        <v>12.97</v>
      </c>
      <c r="K89" s="30">
        <v>3.69</v>
      </c>
      <c r="L89" s="22"/>
      <c r="M89" s="22"/>
      <c r="N89" s="22"/>
    </row>
    <row r="90" spans="1:14" x14ac:dyDescent="0.25">
      <c r="D90" s="2"/>
      <c r="E90" s="13"/>
      <c r="F90" s="5"/>
      <c r="G90" s="6"/>
      <c r="H90" s="5" t="s">
        <v>11</v>
      </c>
      <c r="I90" s="29">
        <v>10.24532998230052</v>
      </c>
      <c r="J90" s="29">
        <f t="shared" si="1"/>
        <v>10.55532998230052</v>
      </c>
      <c r="K90" s="29">
        <v>3.4079999999999999</v>
      </c>
      <c r="L90" s="6">
        <v>5.0999999999999996</v>
      </c>
      <c r="M90" s="6">
        <v>2.4</v>
      </c>
      <c r="N90" s="6">
        <v>1.8</v>
      </c>
    </row>
    <row r="91" spans="1:14" x14ac:dyDescent="0.25">
      <c r="D91" s="2"/>
      <c r="E91" s="13"/>
      <c r="F91" s="5"/>
      <c r="G91" s="6"/>
      <c r="H91" s="5" t="s">
        <v>11</v>
      </c>
      <c r="I91" s="29">
        <v>14.60738704329148</v>
      </c>
      <c r="J91" s="29">
        <f t="shared" si="1"/>
        <v>14.91738704329148</v>
      </c>
      <c r="K91" s="29">
        <v>3.915</v>
      </c>
      <c r="L91" s="6">
        <v>6.3</v>
      </c>
      <c r="M91" s="6">
        <v>2.8</v>
      </c>
      <c r="N91" s="6">
        <v>2.2000000000000002</v>
      </c>
    </row>
    <row r="92" spans="1:14" x14ac:dyDescent="0.25">
      <c r="D92" s="2"/>
      <c r="E92" s="13"/>
      <c r="F92" s="5"/>
      <c r="G92" s="6"/>
      <c r="H92" s="5" t="s">
        <v>11</v>
      </c>
      <c r="I92" s="29">
        <v>8.0413053300570567</v>
      </c>
      <c r="J92" s="29">
        <f t="shared" si="1"/>
        <v>8.3513053300570572</v>
      </c>
      <c r="K92" s="29">
        <v>2.8109999999999999</v>
      </c>
      <c r="L92" s="6">
        <v>5.2</v>
      </c>
      <c r="M92" s="6">
        <v>2.6</v>
      </c>
      <c r="N92" s="6">
        <v>2.2000000000000002</v>
      </c>
    </row>
    <row r="93" spans="1:14" x14ac:dyDescent="0.25">
      <c r="D93" s="2"/>
      <c r="E93" s="13"/>
      <c r="F93" s="5"/>
      <c r="G93" s="6"/>
      <c r="H93" s="5" t="s">
        <v>11</v>
      </c>
      <c r="I93" s="29">
        <v>11.12956064670694</v>
      </c>
      <c r="J93" s="29">
        <f t="shared" si="1"/>
        <v>11.439560646706941</v>
      </c>
      <c r="K93" s="29">
        <v>2.1669999999999998</v>
      </c>
      <c r="L93" s="6">
        <v>5.0999999999999996</v>
      </c>
      <c r="M93" s="6">
        <v>2.4</v>
      </c>
      <c r="N93" s="6">
        <v>2.2000000000000002</v>
      </c>
    </row>
    <row r="94" spans="1:14" x14ac:dyDescent="0.25">
      <c r="D94" s="2"/>
      <c r="E94" s="13"/>
      <c r="F94" s="5"/>
      <c r="G94" s="6"/>
      <c r="H94" s="5" t="s">
        <v>11</v>
      </c>
      <c r="I94" s="29">
        <v>7.9548544618349473</v>
      </c>
      <c r="J94" s="29">
        <f t="shared" si="1"/>
        <v>8.2648544618349469</v>
      </c>
      <c r="K94" s="29">
        <v>2.1949999999999998</v>
      </c>
      <c r="L94" s="6">
        <v>6.3</v>
      </c>
      <c r="M94" s="6">
        <v>3</v>
      </c>
      <c r="N94" s="6">
        <v>2.1</v>
      </c>
    </row>
    <row r="95" spans="1:14" x14ac:dyDescent="0.25">
      <c r="D95" s="2"/>
      <c r="E95" s="13"/>
      <c r="F95" s="5"/>
      <c r="G95" s="6"/>
      <c r="H95" s="5" t="s">
        <v>11</v>
      </c>
      <c r="I95" s="29">
        <v>18.556874448884493</v>
      </c>
      <c r="J95" s="29">
        <f t="shared" si="1"/>
        <v>18.866874448884491</v>
      </c>
      <c r="K95" s="29">
        <v>3.1680000000000001</v>
      </c>
      <c r="L95" s="6">
        <v>6.2</v>
      </c>
      <c r="M95" s="6">
        <v>3</v>
      </c>
      <c r="N95" s="6">
        <v>2.2999999999999998</v>
      </c>
    </row>
    <row r="96" spans="1:14" x14ac:dyDescent="0.25">
      <c r="A96" s="19"/>
      <c r="B96" s="19"/>
      <c r="C96" s="19"/>
      <c r="D96" s="20"/>
      <c r="E96" s="21"/>
      <c r="F96" s="24"/>
      <c r="G96" s="22"/>
      <c r="H96" s="24"/>
      <c r="I96" s="30"/>
      <c r="J96" s="30">
        <v>18.71</v>
      </c>
      <c r="K96" s="30">
        <v>3.17</v>
      </c>
      <c r="L96" s="22"/>
      <c r="M96" s="22"/>
      <c r="N96" s="22"/>
    </row>
    <row r="97" spans="1:14" x14ac:dyDescent="0.25">
      <c r="A97" s="4"/>
      <c r="B97" s="4"/>
      <c r="C97" s="4"/>
      <c r="D97" s="3"/>
      <c r="E97" s="14"/>
      <c r="F97" s="5"/>
      <c r="G97" s="6"/>
      <c r="H97" s="5" t="s">
        <v>11</v>
      </c>
      <c r="I97" s="29">
        <v>11.572205981417371</v>
      </c>
      <c r="J97" s="29">
        <f t="shared" si="1"/>
        <v>11.882205981417371</v>
      </c>
      <c r="K97" s="29">
        <v>2.657</v>
      </c>
      <c r="L97" s="3">
        <v>5.2</v>
      </c>
      <c r="M97" s="3">
        <v>2.6</v>
      </c>
      <c r="N97" s="3">
        <v>2.2000000000000002</v>
      </c>
    </row>
    <row r="98" spans="1:14" x14ac:dyDescent="0.25">
      <c r="A98" t="s">
        <v>89</v>
      </c>
      <c r="B98" t="s">
        <v>21</v>
      </c>
      <c r="C98" t="s">
        <v>8</v>
      </c>
      <c r="D98" s="2"/>
      <c r="E98" s="13">
        <v>4.7</v>
      </c>
      <c r="F98" s="5" t="s">
        <v>20</v>
      </c>
      <c r="G98" s="6">
        <v>40248</v>
      </c>
      <c r="H98" s="5" t="s">
        <v>11</v>
      </c>
      <c r="I98" s="29">
        <v>4.8466819268022316</v>
      </c>
      <c r="J98" s="29">
        <f t="shared" si="1"/>
        <v>5.1566819268022313</v>
      </c>
      <c r="K98" s="29">
        <v>1.706</v>
      </c>
      <c r="L98" s="6">
        <v>6.3</v>
      </c>
      <c r="M98" s="6">
        <v>3.4</v>
      </c>
      <c r="N98" s="6">
        <v>2.4</v>
      </c>
    </row>
    <row r="99" spans="1:14" x14ac:dyDescent="0.25">
      <c r="D99" s="2"/>
      <c r="E99" s="13"/>
      <c r="F99" s="5"/>
      <c r="G99" s="6"/>
      <c r="H99" s="5" t="s">
        <v>11</v>
      </c>
      <c r="I99" s="29">
        <v>4.8423208436126322</v>
      </c>
      <c r="J99" s="29">
        <f t="shared" si="1"/>
        <v>5.1523208436126318</v>
      </c>
      <c r="K99" s="29">
        <v>2.2759999999999998</v>
      </c>
      <c r="L99" s="6">
        <v>6.2</v>
      </c>
      <c r="M99" s="6">
        <v>3.3</v>
      </c>
      <c r="N99" s="6">
        <v>2.6</v>
      </c>
    </row>
    <row r="100" spans="1:14" x14ac:dyDescent="0.25">
      <c r="D100" s="2"/>
      <c r="E100" s="13"/>
      <c r="F100" s="5"/>
      <c r="G100" s="6"/>
      <c r="H100" s="5" t="s">
        <v>11</v>
      </c>
      <c r="I100" s="29">
        <v>5.6483691574608601</v>
      </c>
      <c r="J100" s="29">
        <f t="shared" si="1"/>
        <v>5.9583691574608597</v>
      </c>
      <c r="K100" s="29">
        <v>2.9089999999999998</v>
      </c>
      <c r="L100" s="6">
        <v>6.1</v>
      </c>
      <c r="M100" s="6">
        <v>3.6</v>
      </c>
      <c r="N100" s="6">
        <v>2.8</v>
      </c>
    </row>
    <row r="101" spans="1:14" x14ac:dyDescent="0.25">
      <c r="D101" s="2"/>
      <c r="E101" s="13"/>
      <c r="F101" s="5"/>
      <c r="G101" s="6"/>
      <c r="H101" s="5" t="s">
        <v>11</v>
      </c>
      <c r="I101" s="29">
        <v>5.3057197641958602</v>
      </c>
      <c r="J101" s="29">
        <f t="shared" si="1"/>
        <v>5.6157197641958598</v>
      </c>
      <c r="K101" s="29">
        <v>2.5760000000000001</v>
      </c>
      <c r="L101" s="6">
        <v>6.3</v>
      </c>
      <c r="M101" s="6">
        <v>3.2</v>
      </c>
      <c r="N101" s="6">
        <v>2.5</v>
      </c>
    </row>
    <row r="102" spans="1:14" x14ac:dyDescent="0.25">
      <c r="D102" s="2"/>
      <c r="E102" s="13"/>
      <c r="F102" s="5"/>
      <c r="G102" s="6"/>
      <c r="H102" s="5" t="s">
        <v>11</v>
      </c>
      <c r="I102" s="29">
        <v>9.6426330869022436</v>
      </c>
      <c r="J102" s="29">
        <f t="shared" si="1"/>
        <v>9.9526330869022441</v>
      </c>
      <c r="K102" s="29">
        <v>2.9359999999999999</v>
      </c>
      <c r="L102" s="6">
        <v>5.9</v>
      </c>
      <c r="M102" s="6">
        <v>3.2</v>
      </c>
      <c r="N102" s="6">
        <v>2.4</v>
      </c>
    </row>
    <row r="103" spans="1:14" x14ac:dyDescent="0.25">
      <c r="A103" s="19"/>
      <c r="B103" s="19"/>
      <c r="C103" s="19"/>
      <c r="D103" s="20"/>
      <c r="E103" s="21"/>
      <c r="F103" s="24"/>
      <c r="G103" s="22"/>
      <c r="H103" s="24"/>
      <c r="I103" s="30"/>
      <c r="J103" s="30">
        <v>9.98</v>
      </c>
      <c r="K103" s="30">
        <v>2.9</v>
      </c>
      <c r="L103" s="22"/>
      <c r="M103" s="22"/>
      <c r="N103" s="22"/>
    </row>
    <row r="104" spans="1:14" x14ac:dyDescent="0.25">
      <c r="D104" s="2"/>
      <c r="E104" s="13"/>
      <c r="F104" s="5"/>
      <c r="G104" s="6"/>
      <c r="H104" s="5" t="s">
        <v>11</v>
      </c>
      <c r="I104" s="29">
        <v>5.8550737762718175</v>
      </c>
      <c r="J104" s="29">
        <f t="shared" si="1"/>
        <v>6.1650737762718171</v>
      </c>
      <c r="K104" s="29">
        <v>1.8580000000000001</v>
      </c>
      <c r="L104" s="6">
        <v>6.6</v>
      </c>
      <c r="M104" s="6">
        <v>3.7</v>
      </c>
      <c r="N104" s="6">
        <v>2.6</v>
      </c>
    </row>
    <row r="105" spans="1:14" x14ac:dyDescent="0.25">
      <c r="D105" s="2"/>
      <c r="E105" s="13"/>
      <c r="F105" s="5"/>
      <c r="G105" s="6"/>
      <c r="H105" s="5" t="s">
        <v>11</v>
      </c>
      <c r="I105" s="29">
        <v>4.4869781336135501</v>
      </c>
      <c r="J105" s="29">
        <f t="shared" si="1"/>
        <v>4.7969781336135497</v>
      </c>
      <c r="K105" s="29">
        <v>2.3490000000000002</v>
      </c>
      <c r="L105" s="6">
        <v>6.5</v>
      </c>
      <c r="M105" s="6">
        <v>3.1</v>
      </c>
      <c r="N105" s="6">
        <v>2.2999999999999998</v>
      </c>
    </row>
    <row r="106" spans="1:14" x14ac:dyDescent="0.25">
      <c r="D106" s="2"/>
      <c r="E106" s="13"/>
      <c r="F106" s="5"/>
      <c r="G106" s="6"/>
      <c r="H106" s="5" t="s">
        <v>11</v>
      </c>
      <c r="I106" s="29">
        <v>5.4718493519131091</v>
      </c>
      <c r="J106" s="29">
        <f t="shared" si="1"/>
        <v>5.7818493519131087</v>
      </c>
      <c r="K106" s="29">
        <v>2.6549999999999998</v>
      </c>
      <c r="L106" s="6">
        <v>6.9</v>
      </c>
      <c r="M106" s="6">
        <v>3.6</v>
      </c>
      <c r="N106" s="6">
        <v>2.6</v>
      </c>
    </row>
    <row r="107" spans="1:14" x14ac:dyDescent="0.25">
      <c r="D107" s="2"/>
      <c r="E107" s="13"/>
      <c r="F107" s="5"/>
      <c r="G107" s="6"/>
      <c r="H107" s="5" t="s">
        <v>11</v>
      </c>
      <c r="I107" s="29">
        <v>6.8759897595717874</v>
      </c>
      <c r="J107" s="29">
        <f t="shared" si="1"/>
        <v>7.185989759571787</v>
      </c>
      <c r="K107" s="29">
        <v>2.5979999999999999</v>
      </c>
      <c r="L107" s="6">
        <v>7</v>
      </c>
      <c r="M107" s="6">
        <v>3</v>
      </c>
      <c r="N107" s="6">
        <v>2.2999999999999998</v>
      </c>
    </row>
    <row r="108" spans="1:14" x14ac:dyDescent="0.25">
      <c r="A108" s="19"/>
      <c r="B108" s="19"/>
      <c r="C108" s="19"/>
      <c r="D108" s="20"/>
      <c r="E108" s="21"/>
      <c r="F108" s="24"/>
      <c r="G108" s="22"/>
      <c r="H108" s="24"/>
      <c r="I108" s="30"/>
      <c r="J108" s="30">
        <v>7.36</v>
      </c>
      <c r="K108" s="30">
        <v>2.59</v>
      </c>
      <c r="L108" s="22"/>
      <c r="M108" s="22"/>
      <c r="N108" s="22"/>
    </row>
    <row r="109" spans="1:14" x14ac:dyDescent="0.25">
      <c r="A109" s="4"/>
      <c r="B109" s="4"/>
      <c r="C109" s="4"/>
      <c r="D109" s="3"/>
      <c r="E109" s="14"/>
      <c r="F109" s="5"/>
      <c r="G109" s="6"/>
      <c r="H109" s="5" t="s">
        <v>11</v>
      </c>
      <c r="I109" s="29">
        <v>4.9683281528650918</v>
      </c>
      <c r="J109" s="29">
        <f t="shared" si="1"/>
        <v>5.2783281528650914</v>
      </c>
      <c r="K109" s="29">
        <v>2.6509999999999998</v>
      </c>
      <c r="L109" s="3">
        <v>6</v>
      </c>
      <c r="M109" s="3">
        <v>3.1</v>
      </c>
      <c r="N109" s="3">
        <v>2.5</v>
      </c>
    </row>
    <row r="110" spans="1:14" x14ac:dyDescent="0.25">
      <c r="A110" t="s">
        <v>89</v>
      </c>
      <c r="B110" t="s">
        <v>22</v>
      </c>
      <c r="C110" t="s">
        <v>8</v>
      </c>
      <c r="D110" s="2">
        <v>36325</v>
      </c>
      <c r="E110" s="13">
        <v>0.5</v>
      </c>
      <c r="F110" s="5" t="s">
        <v>20</v>
      </c>
      <c r="G110" s="6">
        <v>1612</v>
      </c>
      <c r="H110" s="5" t="s">
        <v>11</v>
      </c>
      <c r="I110" s="29">
        <v>4.5256917176799893</v>
      </c>
      <c r="J110" s="29">
        <f t="shared" si="1"/>
        <v>4.835691717679989</v>
      </c>
      <c r="K110" s="29">
        <v>1.5549999999999999</v>
      </c>
      <c r="L110" s="6">
        <v>4.4000000000000004</v>
      </c>
      <c r="M110" s="6">
        <v>2.2000000000000002</v>
      </c>
      <c r="N110" s="6">
        <v>1.8</v>
      </c>
    </row>
    <row r="111" spans="1:14" x14ac:dyDescent="0.25">
      <c r="A111" s="19"/>
      <c r="B111" s="19"/>
      <c r="C111" s="19"/>
      <c r="D111" s="20"/>
      <c r="E111" s="21"/>
      <c r="F111" s="24"/>
      <c r="G111" s="22"/>
      <c r="H111" s="24"/>
      <c r="I111" s="30"/>
      <c r="J111" s="30">
        <v>4.79</v>
      </c>
      <c r="K111" s="30">
        <v>1.53</v>
      </c>
      <c r="L111" s="22"/>
      <c r="M111" s="22"/>
      <c r="N111" s="22"/>
    </row>
    <row r="112" spans="1:14" x14ac:dyDescent="0.25">
      <c r="D112" s="2"/>
      <c r="E112" s="13"/>
      <c r="F112" s="5"/>
      <c r="G112" s="6"/>
      <c r="H112" s="5" t="s">
        <v>11</v>
      </c>
      <c r="I112" s="29">
        <v>4.3639911916314134</v>
      </c>
      <c r="J112" s="29">
        <f t="shared" si="1"/>
        <v>4.673991191631413</v>
      </c>
      <c r="K112" s="29">
        <v>1.9319999999999999</v>
      </c>
      <c r="L112" s="6">
        <v>4.7</v>
      </c>
      <c r="M112" s="6">
        <v>2.5</v>
      </c>
      <c r="N112" s="6">
        <v>1.9</v>
      </c>
    </row>
    <row r="113" spans="1:14" x14ac:dyDescent="0.25">
      <c r="D113" s="2"/>
      <c r="E113" s="13"/>
      <c r="F113" s="5"/>
      <c r="G113" s="6"/>
      <c r="H113" s="5" t="s">
        <v>11</v>
      </c>
      <c r="I113" s="29">
        <v>8.1285205796729123</v>
      </c>
      <c r="J113" s="29">
        <f t="shared" si="1"/>
        <v>8.4385205796729128</v>
      </c>
      <c r="K113" s="29">
        <v>3.2080000000000002</v>
      </c>
      <c r="L113" s="6">
        <v>6.2</v>
      </c>
      <c r="M113" s="6">
        <v>2.8</v>
      </c>
      <c r="N113" s="6">
        <v>2.2000000000000002</v>
      </c>
    </row>
    <row r="114" spans="1:14" x14ac:dyDescent="0.25">
      <c r="D114" s="2"/>
      <c r="E114" s="13"/>
      <c r="F114" s="5"/>
      <c r="G114" s="6"/>
      <c r="H114" s="5" t="s">
        <v>11</v>
      </c>
      <c r="I114" s="29">
        <v>4.7542380247627731</v>
      </c>
      <c r="J114" s="29">
        <f t="shared" si="1"/>
        <v>5.0642380247627727</v>
      </c>
      <c r="K114" s="29">
        <v>2.0379999999999998</v>
      </c>
      <c r="L114" s="6">
        <v>4.8</v>
      </c>
      <c r="M114" s="6">
        <v>2.4</v>
      </c>
      <c r="N114" s="6">
        <v>2</v>
      </c>
    </row>
    <row r="115" spans="1:14" x14ac:dyDescent="0.25">
      <c r="D115" s="2"/>
      <c r="E115" s="13"/>
      <c r="F115" s="5"/>
      <c r="G115" s="6"/>
      <c r="H115" s="5" t="s">
        <v>11</v>
      </c>
      <c r="I115" s="29">
        <v>4.7603520944266178</v>
      </c>
      <c r="J115" s="29">
        <f t="shared" si="1"/>
        <v>5.0703520944266174</v>
      </c>
      <c r="K115" s="29">
        <v>1.5389999999999999</v>
      </c>
      <c r="L115" s="6">
        <v>6.2</v>
      </c>
      <c r="M115" s="6">
        <v>3</v>
      </c>
      <c r="N115" s="6">
        <v>2.2999999999999998</v>
      </c>
    </row>
    <row r="116" spans="1:14" x14ac:dyDescent="0.25">
      <c r="D116" s="2"/>
      <c r="E116" s="13"/>
      <c r="F116" s="5"/>
      <c r="G116" s="6"/>
      <c r="H116" s="5" t="s">
        <v>11</v>
      </c>
      <c r="I116" s="29">
        <v>5.1522221093106459</v>
      </c>
      <c r="J116" s="29">
        <f t="shared" si="1"/>
        <v>5.4622221093106456</v>
      </c>
      <c r="K116" s="29">
        <v>2.1230000000000002</v>
      </c>
      <c r="L116" s="6">
        <v>5</v>
      </c>
      <c r="M116" s="6">
        <v>2.5</v>
      </c>
      <c r="N116" s="6">
        <v>2</v>
      </c>
    </row>
    <row r="117" spans="1:14" x14ac:dyDescent="0.25">
      <c r="D117" s="2"/>
      <c r="E117" s="13"/>
      <c r="F117" s="5"/>
      <c r="G117" s="6"/>
      <c r="H117" s="5" t="s">
        <v>11</v>
      </c>
      <c r="I117" s="29">
        <v>8.8657619191047683</v>
      </c>
      <c r="J117" s="29">
        <f t="shared" si="1"/>
        <v>9.1757619191047688</v>
      </c>
      <c r="K117" s="29">
        <v>2.4060000000000001</v>
      </c>
      <c r="L117" s="6">
        <v>5</v>
      </c>
      <c r="M117" s="6">
        <v>2.5</v>
      </c>
      <c r="N117" s="6">
        <v>1.7</v>
      </c>
    </row>
    <row r="118" spans="1:14" x14ac:dyDescent="0.25">
      <c r="A118" s="19"/>
      <c r="B118" s="19"/>
      <c r="C118" s="19"/>
      <c r="D118" s="20"/>
      <c r="E118" s="21"/>
      <c r="F118" s="24"/>
      <c r="G118" s="22"/>
      <c r="H118" s="24"/>
      <c r="I118" s="30"/>
      <c r="J118" s="30">
        <v>9.14</v>
      </c>
      <c r="K118" s="30">
        <v>2.41</v>
      </c>
      <c r="L118" s="22"/>
      <c r="M118" s="22"/>
      <c r="N118" s="22"/>
    </row>
    <row r="119" spans="1:14" x14ac:dyDescent="0.25">
      <c r="D119" s="2"/>
      <c r="E119" s="13"/>
      <c r="F119" s="5"/>
      <c r="G119" s="6"/>
      <c r="H119" s="5" t="s">
        <v>11</v>
      </c>
      <c r="I119" s="29">
        <v>11.532577497655314</v>
      </c>
      <c r="J119" s="29">
        <f t="shared" si="1"/>
        <v>11.842577497655315</v>
      </c>
      <c r="K119" s="29">
        <v>1.899</v>
      </c>
      <c r="L119" s="6">
        <v>5.0999999999999996</v>
      </c>
      <c r="M119" s="6">
        <v>2.4</v>
      </c>
      <c r="N119" s="6">
        <v>1.6</v>
      </c>
    </row>
    <row r="120" spans="1:14" x14ac:dyDescent="0.25">
      <c r="D120" s="2"/>
      <c r="E120" s="13"/>
      <c r="F120" s="5"/>
      <c r="G120" s="6"/>
      <c r="H120" s="5" t="s">
        <v>11</v>
      </c>
      <c r="I120" s="29">
        <v>5.5344785657539921</v>
      </c>
      <c r="J120" s="29">
        <f t="shared" si="1"/>
        <v>5.8444785657539917</v>
      </c>
      <c r="K120" s="29">
        <v>1.488</v>
      </c>
      <c r="L120" s="6">
        <v>4.0999999999999996</v>
      </c>
      <c r="M120" s="6">
        <v>2</v>
      </c>
      <c r="N120" s="6">
        <v>1.4</v>
      </c>
    </row>
    <row r="121" spans="1:14" x14ac:dyDescent="0.25">
      <c r="A121" s="4"/>
      <c r="B121" s="4"/>
      <c r="C121" s="4"/>
      <c r="D121" s="3"/>
      <c r="E121" s="14"/>
      <c r="F121" s="5"/>
      <c r="G121" s="6"/>
      <c r="H121" s="5" t="s">
        <v>11</v>
      </c>
      <c r="I121" s="29">
        <v>7.2483897791056755</v>
      </c>
      <c r="J121" s="29">
        <f t="shared" si="1"/>
        <v>7.5583897791056751</v>
      </c>
      <c r="K121" s="29">
        <v>3.456</v>
      </c>
      <c r="L121" s="3">
        <v>5.0999999999999996</v>
      </c>
      <c r="M121" s="3">
        <v>2.5</v>
      </c>
      <c r="N121" s="3">
        <v>2</v>
      </c>
    </row>
    <row r="122" spans="1:14" x14ac:dyDescent="0.25">
      <c r="A122" t="s">
        <v>89</v>
      </c>
      <c r="B122" t="s">
        <v>29</v>
      </c>
      <c r="C122" t="s">
        <v>8</v>
      </c>
      <c r="D122" s="2">
        <v>10047</v>
      </c>
      <c r="E122" s="13">
        <v>0.2</v>
      </c>
      <c r="F122" s="5" t="s">
        <v>20</v>
      </c>
      <c r="G122" s="6">
        <v>2165</v>
      </c>
      <c r="H122" s="5" t="s">
        <v>11</v>
      </c>
      <c r="I122" s="38">
        <v>14.130750067886826</v>
      </c>
      <c r="J122" s="29">
        <f t="shared" si="1"/>
        <v>14.440750067886826</v>
      </c>
      <c r="K122" s="33">
        <v>2.5990000000000002</v>
      </c>
      <c r="L122" s="6">
        <v>6.2</v>
      </c>
      <c r="M122" s="6">
        <v>3.6</v>
      </c>
      <c r="N122" s="6">
        <v>2.6</v>
      </c>
    </row>
    <row r="123" spans="1:14" x14ac:dyDescent="0.25">
      <c r="D123" s="2"/>
      <c r="E123" s="13"/>
      <c r="F123" s="5"/>
      <c r="G123" s="6"/>
      <c r="H123" s="5" t="s">
        <v>11</v>
      </c>
      <c r="I123" s="38">
        <v>14.49327298351071</v>
      </c>
      <c r="J123" s="29">
        <f t="shared" si="1"/>
        <v>14.803272983510711</v>
      </c>
      <c r="K123" s="33">
        <v>2.46</v>
      </c>
      <c r="L123" s="6">
        <v>6.3</v>
      </c>
      <c r="M123" s="6">
        <v>3.3</v>
      </c>
      <c r="N123" s="6">
        <v>2.2999999999999998</v>
      </c>
    </row>
    <row r="124" spans="1:14" x14ac:dyDescent="0.25">
      <c r="D124" s="2"/>
      <c r="E124" s="13"/>
      <c r="F124" s="5"/>
      <c r="G124" s="6"/>
      <c r="H124" s="5" t="s">
        <v>11</v>
      </c>
      <c r="I124" s="38">
        <v>10.990949064110897</v>
      </c>
      <c r="J124" s="29">
        <f t="shared" si="1"/>
        <v>11.300949064110897</v>
      </c>
      <c r="K124" s="33">
        <v>2.3740000000000001</v>
      </c>
      <c r="L124" s="6">
        <v>6.2</v>
      </c>
      <c r="M124" s="6">
        <v>3.5</v>
      </c>
      <c r="N124" s="6">
        <v>2.7</v>
      </c>
    </row>
    <row r="125" spans="1:14" x14ac:dyDescent="0.25">
      <c r="A125" s="19"/>
      <c r="B125" s="19"/>
      <c r="C125" s="19"/>
      <c r="D125" s="20"/>
      <c r="E125" s="21"/>
      <c r="F125" s="24"/>
      <c r="G125" s="22"/>
      <c r="H125" s="24"/>
      <c r="I125" s="39"/>
      <c r="J125" s="30">
        <v>11.62</v>
      </c>
      <c r="K125" s="34">
        <v>2.4</v>
      </c>
      <c r="L125" s="22"/>
      <c r="M125" s="22"/>
      <c r="N125" s="22"/>
    </row>
    <row r="126" spans="1:14" x14ac:dyDescent="0.25">
      <c r="D126" s="2"/>
      <c r="E126" s="13"/>
      <c r="F126" s="5"/>
      <c r="G126" s="6"/>
      <c r="H126" s="5" t="s">
        <v>11</v>
      </c>
      <c r="I126" s="38">
        <v>13.809149927671227</v>
      </c>
      <c r="J126" s="29">
        <f t="shared" si="1"/>
        <v>14.119149927671227</v>
      </c>
      <c r="K126" s="33">
        <v>2.66</v>
      </c>
      <c r="L126" s="6">
        <v>6.4</v>
      </c>
      <c r="M126" s="6">
        <v>3</v>
      </c>
      <c r="N126" s="6">
        <v>2.2000000000000002</v>
      </c>
    </row>
    <row r="127" spans="1:14" x14ac:dyDescent="0.25">
      <c r="D127" s="2"/>
      <c r="E127" s="13"/>
      <c r="F127" s="5"/>
      <c r="G127" s="6"/>
      <c r="H127" s="5" t="s">
        <v>11</v>
      </c>
      <c r="I127" s="38">
        <v>11.297423473938096</v>
      </c>
      <c r="J127" s="29">
        <f t="shared" si="1"/>
        <v>11.607423473938097</v>
      </c>
      <c r="K127" s="33">
        <v>2.9470000000000001</v>
      </c>
      <c r="L127" s="6">
        <v>5.9</v>
      </c>
      <c r="M127" s="6">
        <v>3.2</v>
      </c>
      <c r="N127" s="6">
        <v>2.6</v>
      </c>
    </row>
    <row r="128" spans="1:14" x14ac:dyDescent="0.25">
      <c r="D128" s="2"/>
      <c r="E128" s="13"/>
      <c r="F128" s="5"/>
      <c r="G128" s="6"/>
      <c r="H128" s="5" t="s">
        <v>11</v>
      </c>
      <c r="I128" s="38">
        <v>13.16898096393694</v>
      </c>
      <c r="J128" s="29">
        <f t="shared" si="1"/>
        <v>13.478980963936941</v>
      </c>
      <c r="K128" s="33">
        <v>2.4820000000000002</v>
      </c>
      <c r="L128" s="6">
        <v>5.9</v>
      </c>
      <c r="M128" s="6">
        <v>2.7</v>
      </c>
      <c r="N128" s="6">
        <v>2.1</v>
      </c>
    </row>
    <row r="129" spans="1:14" x14ac:dyDescent="0.25">
      <c r="D129" s="2"/>
      <c r="E129" s="13"/>
      <c r="F129" s="5"/>
      <c r="G129" s="6"/>
      <c r="H129" s="5" t="s">
        <v>11</v>
      </c>
      <c r="I129" s="38">
        <v>11.238076579330938</v>
      </c>
      <c r="J129" s="29">
        <f t="shared" si="1"/>
        <v>11.548076579330939</v>
      </c>
      <c r="K129" s="33">
        <v>2.8250000000000002</v>
      </c>
      <c r="L129" s="6">
        <v>6.6</v>
      </c>
      <c r="M129" s="6">
        <v>2.9</v>
      </c>
      <c r="N129" s="6">
        <v>2.1</v>
      </c>
    </row>
    <row r="130" spans="1:14" x14ac:dyDescent="0.25">
      <c r="D130" s="2"/>
      <c r="E130" s="13"/>
      <c r="F130" s="5"/>
      <c r="G130" s="6"/>
      <c r="H130" s="5" t="s">
        <v>11</v>
      </c>
      <c r="I130" s="38">
        <v>12.698802918406285</v>
      </c>
      <c r="J130" s="29">
        <f t="shared" si="1"/>
        <v>13.008802918406285</v>
      </c>
      <c r="K130" s="33">
        <v>3.0840000000000001</v>
      </c>
      <c r="L130" s="6">
        <v>6.1</v>
      </c>
      <c r="M130" s="6">
        <v>3.2</v>
      </c>
      <c r="N130" s="6">
        <v>2.4</v>
      </c>
    </row>
    <row r="131" spans="1:14" x14ac:dyDescent="0.25">
      <c r="A131" s="19"/>
      <c r="B131" s="19"/>
      <c r="C131" s="19"/>
      <c r="D131" s="20"/>
      <c r="E131" s="21"/>
      <c r="F131" s="24"/>
      <c r="G131" s="22"/>
      <c r="H131" s="24"/>
      <c r="I131" s="39"/>
      <c r="J131" s="30">
        <v>12.98</v>
      </c>
      <c r="K131" s="34">
        <v>3.09</v>
      </c>
      <c r="L131" s="22"/>
      <c r="M131" s="22"/>
      <c r="N131" s="22"/>
    </row>
    <row r="132" spans="1:14" x14ac:dyDescent="0.25">
      <c r="D132" s="2"/>
      <c r="E132" s="13"/>
      <c r="F132" s="5"/>
      <c r="G132" s="6"/>
      <c r="H132" s="5" t="s">
        <v>11</v>
      </c>
      <c r="I132" s="38">
        <v>5.2736729837909682</v>
      </c>
      <c r="J132" s="29">
        <f t="shared" si="1"/>
        <v>5.5836729837909678</v>
      </c>
      <c r="K132" s="33">
        <v>2.6920000000000002</v>
      </c>
      <c r="L132" s="6">
        <v>6.2</v>
      </c>
      <c r="M132" s="6">
        <v>3</v>
      </c>
      <c r="N132" s="6">
        <v>2.2999999999999998</v>
      </c>
    </row>
    <row r="133" spans="1:14" x14ac:dyDescent="0.25">
      <c r="A133" s="4"/>
      <c r="B133" s="4"/>
      <c r="C133" s="4"/>
      <c r="D133" s="3"/>
      <c r="E133" s="14"/>
      <c r="F133" s="5"/>
      <c r="G133" s="6"/>
      <c r="H133" s="5" t="s">
        <v>11</v>
      </c>
      <c r="I133" s="38">
        <v>12.373087746491446</v>
      </c>
      <c r="J133" s="29">
        <f t="shared" si="1"/>
        <v>12.683087746491447</v>
      </c>
      <c r="K133" s="33">
        <v>2.4279999999999999</v>
      </c>
      <c r="L133" s="3">
        <v>6.6</v>
      </c>
      <c r="M133" s="3">
        <v>3.1</v>
      </c>
      <c r="N133" s="3">
        <v>2.2999999999999998</v>
      </c>
    </row>
    <row r="134" spans="1:14" x14ac:dyDescent="0.25">
      <c r="A134" t="s">
        <v>89</v>
      </c>
      <c r="B134" t="s">
        <v>54</v>
      </c>
      <c r="C134" t="s">
        <v>8</v>
      </c>
      <c r="D134" s="2">
        <v>210108</v>
      </c>
      <c r="E134" s="13">
        <v>1.1000000000000001</v>
      </c>
      <c r="F134" t="s">
        <v>20</v>
      </c>
      <c r="G134" s="6">
        <v>1154</v>
      </c>
      <c r="H134" s="5" t="s">
        <v>11</v>
      </c>
      <c r="I134" s="38">
        <v>7.6971619083486962</v>
      </c>
      <c r="J134" s="29">
        <f t="shared" si="1"/>
        <v>8.0071619083486958</v>
      </c>
      <c r="K134" s="33">
        <v>2.391</v>
      </c>
      <c r="L134" s="6">
        <v>6.4</v>
      </c>
      <c r="M134" s="6">
        <v>3</v>
      </c>
      <c r="N134" s="6">
        <v>2.2000000000000002</v>
      </c>
    </row>
    <row r="135" spans="1:14" x14ac:dyDescent="0.25">
      <c r="D135" s="2"/>
      <c r="E135" s="13"/>
      <c r="G135" s="6"/>
      <c r="H135" s="5" t="s">
        <v>11</v>
      </c>
      <c r="I135" s="38">
        <v>5.2842717558644958</v>
      </c>
      <c r="J135" s="29">
        <f t="shared" si="1"/>
        <v>5.5942717558644954</v>
      </c>
      <c r="K135" s="33">
        <v>1.87</v>
      </c>
      <c r="L135" s="6">
        <v>5.4</v>
      </c>
      <c r="M135" s="6">
        <v>2.4</v>
      </c>
      <c r="N135" s="6">
        <v>1.9</v>
      </c>
    </row>
    <row r="136" spans="1:14" x14ac:dyDescent="0.25">
      <c r="D136" s="2"/>
      <c r="E136" s="13"/>
      <c r="G136" s="6"/>
      <c r="H136" s="5" t="s">
        <v>11</v>
      </c>
      <c r="I136" s="38">
        <v>5.4093652681462565</v>
      </c>
      <c r="J136" s="29">
        <f t="shared" si="1"/>
        <v>5.7193652681462561</v>
      </c>
      <c r="K136" s="33">
        <v>2.3570000000000002</v>
      </c>
      <c r="L136" s="6">
        <v>6.4</v>
      </c>
      <c r="M136" s="6">
        <v>3.2</v>
      </c>
      <c r="N136" s="6">
        <v>2.5</v>
      </c>
    </row>
    <row r="137" spans="1:14" x14ac:dyDescent="0.25">
      <c r="A137" s="19"/>
      <c r="B137" s="19"/>
      <c r="C137" s="19"/>
      <c r="D137" s="20"/>
      <c r="E137" s="21"/>
      <c r="F137" s="19"/>
      <c r="G137" s="22"/>
      <c r="H137" s="24"/>
      <c r="I137" s="39"/>
      <c r="J137" s="30">
        <v>5.88</v>
      </c>
      <c r="K137" s="34">
        <v>2.36</v>
      </c>
      <c r="L137" s="22"/>
      <c r="M137" s="22"/>
      <c r="N137" s="22"/>
    </row>
    <row r="138" spans="1:14" x14ac:dyDescent="0.25">
      <c r="D138" s="2"/>
      <c r="E138" s="13"/>
      <c r="G138" s="6"/>
      <c r="H138" s="5" t="s">
        <v>11</v>
      </c>
      <c r="I138" s="38">
        <v>6.0288565706144643</v>
      </c>
      <c r="J138" s="29">
        <f t="shared" si="1"/>
        <v>6.3388565706144639</v>
      </c>
      <c r="K138" s="33">
        <v>2.468</v>
      </c>
      <c r="L138" s="6">
        <v>6.6</v>
      </c>
      <c r="M138" s="6">
        <v>3.2</v>
      </c>
      <c r="N138" s="6">
        <v>2.5</v>
      </c>
    </row>
    <row r="139" spans="1:14" x14ac:dyDescent="0.25">
      <c r="D139" s="2"/>
      <c r="E139" s="13"/>
      <c r="G139" s="6"/>
      <c r="H139" s="5" t="s">
        <v>11</v>
      </c>
      <c r="I139" s="38">
        <v>10.675884479143093</v>
      </c>
      <c r="J139" s="29">
        <f t="shared" si="1"/>
        <v>10.985884479143094</v>
      </c>
      <c r="K139" s="33">
        <v>2.5579999999999998</v>
      </c>
      <c r="L139" s="6">
        <v>5.9</v>
      </c>
      <c r="M139" s="6">
        <v>2.9</v>
      </c>
      <c r="N139" s="6">
        <v>2.4</v>
      </c>
    </row>
    <row r="140" spans="1:14" x14ac:dyDescent="0.25">
      <c r="D140" s="2"/>
      <c r="E140" s="13"/>
      <c r="G140" s="6"/>
      <c r="H140" s="5" t="s">
        <v>11</v>
      </c>
      <c r="I140" s="38">
        <v>5.996326143889946</v>
      </c>
      <c r="J140" s="29">
        <f t="shared" si="1"/>
        <v>6.3063261438899456</v>
      </c>
      <c r="K140" s="33">
        <v>2.4340000000000002</v>
      </c>
      <c r="L140" s="6">
        <v>4.9000000000000004</v>
      </c>
      <c r="M140" s="6">
        <v>2.2000000000000002</v>
      </c>
      <c r="N140" s="6">
        <v>1.6</v>
      </c>
    </row>
    <row r="141" spans="1:14" x14ac:dyDescent="0.25">
      <c r="A141" s="19"/>
      <c r="B141" s="19"/>
      <c r="C141" s="19"/>
      <c r="D141" s="20"/>
      <c r="E141" s="21"/>
      <c r="F141" s="19"/>
      <c r="G141" s="22"/>
      <c r="H141" s="24"/>
      <c r="I141" s="39"/>
      <c r="J141" s="30">
        <v>6.37</v>
      </c>
      <c r="K141" s="34">
        <v>2.44</v>
      </c>
      <c r="L141" s="22"/>
      <c r="M141" s="22"/>
      <c r="N141" s="22"/>
    </row>
    <row r="142" spans="1:14" x14ac:dyDescent="0.25">
      <c r="D142" s="2"/>
      <c r="E142" s="13"/>
      <c r="G142" s="6"/>
      <c r="H142" s="5" t="s">
        <v>11</v>
      </c>
      <c r="I142" s="38">
        <v>6.175541043951843</v>
      </c>
      <c r="J142" s="29">
        <f t="shared" si="1"/>
        <v>6.4855410439518426</v>
      </c>
      <c r="K142" s="33">
        <v>3.5960000000000001</v>
      </c>
      <c r="L142" s="6">
        <v>5</v>
      </c>
      <c r="M142" s="6">
        <v>2.7</v>
      </c>
      <c r="N142" s="6">
        <v>2.2999999999999998</v>
      </c>
    </row>
    <row r="143" spans="1:14" x14ac:dyDescent="0.25">
      <c r="D143" s="2"/>
      <c r="E143" s="13"/>
      <c r="G143" s="6"/>
      <c r="H143" s="5" t="s">
        <v>11</v>
      </c>
      <c r="I143" s="38">
        <v>5.2161369169404246</v>
      </c>
      <c r="J143" s="29">
        <f t="shared" si="1"/>
        <v>5.5261369169404242</v>
      </c>
      <c r="K143" s="33">
        <v>2.5670000000000002</v>
      </c>
      <c r="L143" s="6">
        <v>5.8</v>
      </c>
      <c r="M143" s="6">
        <v>3.1</v>
      </c>
      <c r="N143" s="6">
        <v>2.5</v>
      </c>
    </row>
    <row r="144" spans="1:14" x14ac:dyDescent="0.25">
      <c r="D144" s="2"/>
      <c r="E144" s="13"/>
      <c r="G144" s="6"/>
      <c r="H144" s="5" t="s">
        <v>11</v>
      </c>
      <c r="I144" s="38">
        <v>11.082417769160225</v>
      </c>
      <c r="J144" s="29">
        <f t="shared" si="1"/>
        <v>11.392417769160225</v>
      </c>
      <c r="K144" s="33">
        <v>2.1419999999999999</v>
      </c>
      <c r="L144" s="6">
        <v>6.2</v>
      </c>
      <c r="M144" s="6">
        <v>3.7</v>
      </c>
      <c r="N144" s="6">
        <v>2.5</v>
      </c>
    </row>
    <row r="145" spans="1:14" x14ac:dyDescent="0.25">
      <c r="A145" s="4"/>
      <c r="B145" s="4"/>
      <c r="C145" s="4"/>
      <c r="D145" s="3"/>
      <c r="E145" s="14"/>
      <c r="G145" s="6"/>
      <c r="H145" s="5" t="s">
        <v>11</v>
      </c>
      <c r="I145" s="38">
        <v>7.1073843719260443</v>
      </c>
      <c r="J145" s="29">
        <f t="shared" si="1"/>
        <v>7.4173843719260439</v>
      </c>
      <c r="K145" s="33">
        <v>2.9039999999999999</v>
      </c>
      <c r="L145" s="3">
        <v>5.9</v>
      </c>
      <c r="M145" s="3">
        <v>3.4</v>
      </c>
      <c r="N145" s="3">
        <v>2.6</v>
      </c>
    </row>
    <row r="146" spans="1:14" x14ac:dyDescent="0.25">
      <c r="A146" t="s">
        <v>89</v>
      </c>
      <c r="B146" t="s">
        <v>52</v>
      </c>
      <c r="C146" t="s">
        <v>8</v>
      </c>
      <c r="D146" s="2" t="s">
        <v>53</v>
      </c>
      <c r="E146" s="13">
        <v>3</v>
      </c>
      <c r="F146" t="s">
        <v>20</v>
      </c>
      <c r="G146" s="6">
        <v>5500</v>
      </c>
      <c r="H146" s="5" t="s">
        <v>11</v>
      </c>
      <c r="I146" s="38">
        <v>6.0104283832011554</v>
      </c>
      <c r="J146" s="29">
        <f t="shared" si="1"/>
        <v>6.320428383201155</v>
      </c>
      <c r="K146" s="33">
        <v>1.8129999999999999</v>
      </c>
      <c r="L146" s="6">
        <v>6.2</v>
      </c>
      <c r="M146" s="6">
        <v>3.3</v>
      </c>
      <c r="N146" s="6">
        <v>1.9</v>
      </c>
    </row>
    <row r="147" spans="1:14" x14ac:dyDescent="0.25">
      <c r="D147" s="2"/>
      <c r="E147" s="13"/>
      <c r="G147" s="6"/>
      <c r="H147" s="5" t="s">
        <v>11</v>
      </c>
      <c r="I147" s="38">
        <v>6.7831449245322197</v>
      </c>
      <c r="J147" s="29">
        <f t="shared" si="1"/>
        <v>7.0931449245322193</v>
      </c>
      <c r="K147" s="33">
        <v>1.744</v>
      </c>
      <c r="L147" s="6">
        <v>6.2</v>
      </c>
      <c r="M147" s="6">
        <v>3</v>
      </c>
      <c r="N147" s="6">
        <v>2.2999999999999998</v>
      </c>
    </row>
    <row r="148" spans="1:14" x14ac:dyDescent="0.25">
      <c r="A148" s="19"/>
      <c r="B148" s="19"/>
      <c r="C148" s="19"/>
      <c r="D148" s="20"/>
      <c r="E148" s="21"/>
      <c r="F148" s="19"/>
      <c r="G148" s="22"/>
      <c r="H148" s="24"/>
      <c r="I148" s="39"/>
      <c r="J148" s="30">
        <v>6.93</v>
      </c>
      <c r="K148" s="34">
        <v>1.74</v>
      </c>
      <c r="L148" s="22"/>
      <c r="M148" s="22"/>
      <c r="N148" s="22"/>
    </row>
    <row r="149" spans="1:14" x14ac:dyDescent="0.25">
      <c r="D149" s="2"/>
      <c r="E149" s="13"/>
      <c r="G149" s="6"/>
      <c r="H149" s="5" t="s">
        <v>11</v>
      </c>
      <c r="I149" s="38">
        <v>6.3466113174000292</v>
      </c>
      <c r="J149" s="29">
        <f t="shared" si="1"/>
        <v>6.6566113174000288</v>
      </c>
      <c r="K149" s="33">
        <v>1.536</v>
      </c>
      <c r="L149" s="6">
        <v>5.7</v>
      </c>
      <c r="M149" s="6">
        <v>3.1</v>
      </c>
      <c r="N149" s="6">
        <v>2.5</v>
      </c>
    </row>
    <row r="150" spans="1:14" x14ac:dyDescent="0.25">
      <c r="D150" s="2"/>
      <c r="E150" s="13"/>
      <c r="G150" s="6"/>
      <c r="H150" s="5" t="s">
        <v>11</v>
      </c>
      <c r="I150" s="38">
        <v>7.1998224618561428</v>
      </c>
      <c r="J150" s="29">
        <f t="shared" si="1"/>
        <v>7.5098224618561424</v>
      </c>
      <c r="K150" s="33">
        <v>2.085</v>
      </c>
      <c r="L150" s="6">
        <v>6.4</v>
      </c>
      <c r="M150" s="6">
        <v>3.1</v>
      </c>
      <c r="N150" s="6">
        <v>2.2999999999999998</v>
      </c>
    </row>
    <row r="151" spans="1:14" x14ac:dyDescent="0.25">
      <c r="D151" s="2"/>
      <c r="E151" s="13"/>
      <c r="G151" s="6"/>
      <c r="H151" s="5" t="s">
        <v>11</v>
      </c>
      <c r="I151" s="38">
        <v>6.223805060827968</v>
      </c>
      <c r="J151" s="29">
        <f t="shared" si="1"/>
        <v>6.5338050608279676</v>
      </c>
      <c r="K151" s="33">
        <v>2.004</v>
      </c>
      <c r="L151" s="6">
        <v>6.6</v>
      </c>
      <c r="M151" s="6">
        <v>3</v>
      </c>
      <c r="N151" s="6">
        <v>2.4</v>
      </c>
    </row>
    <row r="152" spans="1:14" x14ac:dyDescent="0.25">
      <c r="D152" s="2"/>
      <c r="E152" s="13"/>
      <c r="G152" s="6"/>
      <c r="H152" s="5" t="s">
        <v>11</v>
      </c>
      <c r="I152" s="38">
        <v>5.7072712123053657</v>
      </c>
      <c r="J152" s="29">
        <f t="shared" si="1"/>
        <v>6.0172712123053653</v>
      </c>
      <c r="K152" s="33">
        <v>2.0790000000000002</v>
      </c>
      <c r="L152" s="6">
        <v>7</v>
      </c>
      <c r="M152" s="6">
        <v>3.2</v>
      </c>
      <c r="N152" s="6">
        <v>2.8</v>
      </c>
    </row>
    <row r="153" spans="1:14" x14ac:dyDescent="0.25">
      <c r="D153" s="2"/>
      <c r="E153" s="13"/>
      <c r="G153" s="6"/>
      <c r="H153" s="5" t="s">
        <v>11</v>
      </c>
      <c r="I153" s="38">
        <v>6.0546571012569208</v>
      </c>
      <c r="J153" s="29">
        <f t="shared" si="1"/>
        <v>6.3646571012569204</v>
      </c>
      <c r="K153" s="33">
        <v>1.865</v>
      </c>
      <c r="L153" s="6">
        <v>6.5</v>
      </c>
      <c r="M153" s="6">
        <v>3</v>
      </c>
      <c r="N153" s="6">
        <v>2.2000000000000002</v>
      </c>
    </row>
    <row r="154" spans="1:14" x14ac:dyDescent="0.25">
      <c r="D154" s="2"/>
      <c r="E154" s="13"/>
      <c r="G154" s="6"/>
      <c r="H154" s="5" t="s">
        <v>11</v>
      </c>
      <c r="I154" s="38">
        <v>5.2547932990064483</v>
      </c>
      <c r="J154" s="29">
        <f t="shared" si="1"/>
        <v>5.5647932990064479</v>
      </c>
      <c r="K154" s="33">
        <v>1.647</v>
      </c>
      <c r="L154" s="6">
        <v>5.6</v>
      </c>
      <c r="M154" s="6">
        <v>2.9</v>
      </c>
      <c r="N154" s="6">
        <v>2.1</v>
      </c>
    </row>
    <row r="155" spans="1:14" x14ac:dyDescent="0.25">
      <c r="A155" s="19"/>
      <c r="B155" s="19"/>
      <c r="C155" s="19"/>
      <c r="D155" s="20"/>
      <c r="E155" s="21"/>
      <c r="F155" s="19"/>
      <c r="G155" s="22"/>
      <c r="H155" s="24"/>
      <c r="I155" s="39"/>
      <c r="J155" s="30">
        <v>5.33</v>
      </c>
      <c r="K155" s="34">
        <v>1.66</v>
      </c>
      <c r="L155" s="22"/>
      <c r="M155" s="22"/>
      <c r="N155" s="22"/>
    </row>
    <row r="156" spans="1:14" x14ac:dyDescent="0.25">
      <c r="D156" s="2"/>
      <c r="E156" s="13"/>
      <c r="G156" s="6"/>
      <c r="H156" s="5" t="s">
        <v>11</v>
      </c>
      <c r="I156" s="38">
        <v>7.0508167188976492</v>
      </c>
      <c r="J156" s="29">
        <f t="shared" si="1"/>
        <v>7.3608167188976488</v>
      </c>
      <c r="K156" s="33">
        <v>2.073</v>
      </c>
      <c r="L156" s="6">
        <v>6.2</v>
      </c>
      <c r="M156" s="6">
        <v>2.9</v>
      </c>
      <c r="N156" s="6">
        <v>2.2000000000000002</v>
      </c>
    </row>
    <row r="157" spans="1:14" x14ac:dyDescent="0.25">
      <c r="A157" s="4"/>
      <c r="B157" s="4"/>
      <c r="C157" s="4"/>
      <c r="D157" s="3"/>
      <c r="E157" s="14"/>
      <c r="G157" s="6"/>
      <c r="H157" s="5" t="s">
        <v>11</v>
      </c>
      <c r="I157" s="38">
        <v>6.1775145192118694</v>
      </c>
      <c r="J157" s="29">
        <f t="shared" si="1"/>
        <v>6.4875145192118691</v>
      </c>
      <c r="K157" s="33">
        <v>2.0470000000000002</v>
      </c>
      <c r="L157" s="3">
        <v>5.3</v>
      </c>
      <c r="M157" s="3">
        <v>2.9</v>
      </c>
      <c r="N157" s="3">
        <v>2.2000000000000002</v>
      </c>
    </row>
    <row r="158" spans="1:14" x14ac:dyDescent="0.25">
      <c r="A158" t="s">
        <v>89</v>
      </c>
      <c r="B158" t="s">
        <v>24</v>
      </c>
      <c r="C158" t="s">
        <v>25</v>
      </c>
      <c r="D158" s="2">
        <v>105229</v>
      </c>
      <c r="E158" s="13">
        <v>2.2000000000000002</v>
      </c>
      <c r="F158" s="5" t="s">
        <v>26</v>
      </c>
      <c r="G158" s="6">
        <v>13160</v>
      </c>
      <c r="H158" s="5" t="s">
        <v>11</v>
      </c>
      <c r="I158" s="29">
        <v>5.7311738975846351</v>
      </c>
      <c r="J158" s="29">
        <f t="shared" si="1"/>
        <v>6.0411738975846347</v>
      </c>
      <c r="K158" s="29">
        <v>1.7130000000000001</v>
      </c>
      <c r="L158" s="6">
        <v>6.9</v>
      </c>
      <c r="M158" s="6">
        <v>3.1</v>
      </c>
      <c r="N158" s="6">
        <v>2.6</v>
      </c>
    </row>
    <row r="159" spans="1:14" x14ac:dyDescent="0.25">
      <c r="D159" s="2"/>
      <c r="E159" s="13"/>
      <c r="F159" s="5"/>
      <c r="G159" s="6"/>
      <c r="H159" s="5" t="s">
        <v>11</v>
      </c>
      <c r="I159" s="29">
        <v>5.3405205598894687</v>
      </c>
      <c r="J159" s="29">
        <f t="shared" ref="J159:J235" si="2">I159+0.31</f>
        <v>5.6505205598894683</v>
      </c>
      <c r="K159" s="29">
        <v>2.34</v>
      </c>
      <c r="L159" s="6">
        <v>7.6</v>
      </c>
      <c r="M159" s="6">
        <v>3.3</v>
      </c>
      <c r="N159" s="6">
        <v>2.2999999999999998</v>
      </c>
    </row>
    <row r="160" spans="1:14" x14ac:dyDescent="0.25">
      <c r="D160" s="2"/>
      <c r="E160" s="13"/>
      <c r="F160" s="5"/>
      <c r="G160" s="6"/>
      <c r="H160" s="5" t="s">
        <v>11</v>
      </c>
      <c r="I160" s="29">
        <v>5.0194910740052308</v>
      </c>
      <c r="J160" s="29">
        <f t="shared" si="2"/>
        <v>5.3294910740052304</v>
      </c>
      <c r="K160" s="29">
        <v>1.899</v>
      </c>
      <c r="L160" s="6">
        <v>6.7</v>
      </c>
      <c r="M160" s="6">
        <v>3.1</v>
      </c>
      <c r="N160" s="6">
        <v>2.2999999999999998</v>
      </c>
    </row>
    <row r="161" spans="1:14" x14ac:dyDescent="0.25">
      <c r="D161" s="2"/>
      <c r="E161" s="13"/>
      <c r="F161" s="5"/>
      <c r="G161" s="6"/>
      <c r="H161" s="5" t="s">
        <v>11</v>
      </c>
      <c r="I161" s="29">
        <v>5.9635804324658386</v>
      </c>
      <c r="J161" s="29">
        <f t="shared" si="2"/>
        <v>6.2735804324658382</v>
      </c>
      <c r="K161" s="29">
        <v>1.867</v>
      </c>
      <c r="L161" s="6">
        <v>6.2</v>
      </c>
      <c r="M161" s="6">
        <v>3.2</v>
      </c>
      <c r="N161" s="6">
        <v>2.2999999999999998</v>
      </c>
    </row>
    <row r="162" spans="1:14" x14ac:dyDescent="0.25">
      <c r="D162" s="2"/>
      <c r="E162" s="13"/>
      <c r="F162" s="5"/>
      <c r="G162" s="6"/>
      <c r="H162" s="5" t="s">
        <v>11</v>
      </c>
      <c r="I162" s="29">
        <v>6.0655310364791113</v>
      </c>
      <c r="J162" s="29">
        <f t="shared" si="2"/>
        <v>6.3755310364791109</v>
      </c>
      <c r="K162" s="29">
        <v>2.4820000000000002</v>
      </c>
      <c r="L162" s="6">
        <v>7</v>
      </c>
      <c r="M162" s="6">
        <v>3</v>
      </c>
      <c r="N162" s="6">
        <v>2.2000000000000002</v>
      </c>
    </row>
    <row r="163" spans="1:14" x14ac:dyDescent="0.25">
      <c r="A163" s="19"/>
      <c r="B163" s="19"/>
      <c r="C163" s="19"/>
      <c r="D163" s="20"/>
      <c r="E163" s="21"/>
      <c r="F163" s="24"/>
      <c r="G163" s="22"/>
      <c r="H163" s="24"/>
      <c r="I163" s="30"/>
      <c r="J163" s="30">
        <v>6.61</v>
      </c>
      <c r="K163" s="30">
        <v>2.4500000000000002</v>
      </c>
      <c r="L163" s="22"/>
      <c r="M163" s="22"/>
      <c r="N163" s="22"/>
    </row>
    <row r="164" spans="1:14" x14ac:dyDescent="0.25">
      <c r="D164" s="2"/>
      <c r="E164" s="13"/>
      <c r="F164" s="5"/>
      <c r="G164" s="6"/>
      <c r="H164" s="5" t="s">
        <v>11</v>
      </c>
      <c r="I164" s="29">
        <v>6.1597998998803369</v>
      </c>
      <c r="J164" s="29">
        <f t="shared" si="2"/>
        <v>6.4697998998803365</v>
      </c>
      <c r="K164" s="29">
        <v>2.4569999999999999</v>
      </c>
      <c r="L164" s="6">
        <v>6</v>
      </c>
      <c r="M164" s="6">
        <v>3.1</v>
      </c>
      <c r="N164" s="6">
        <v>2.4</v>
      </c>
    </row>
    <row r="165" spans="1:14" x14ac:dyDescent="0.25">
      <c r="D165" s="2"/>
      <c r="E165" s="13"/>
      <c r="F165" s="5"/>
      <c r="G165" s="6"/>
      <c r="H165" s="5" t="s">
        <v>11</v>
      </c>
      <c r="I165" s="29">
        <v>6.1120954264591587</v>
      </c>
      <c r="J165" s="29">
        <f t="shared" si="2"/>
        <v>6.4220954264591583</v>
      </c>
      <c r="K165" s="29">
        <v>2.0950000000000002</v>
      </c>
      <c r="L165" s="6">
        <v>6.3</v>
      </c>
      <c r="M165" s="6">
        <v>3.2</v>
      </c>
      <c r="N165" s="6">
        <v>2.5</v>
      </c>
    </row>
    <row r="166" spans="1:14" x14ac:dyDescent="0.25">
      <c r="A166" s="19"/>
      <c r="B166" s="19"/>
      <c r="C166" s="19"/>
      <c r="D166" s="20"/>
      <c r="E166" s="21"/>
      <c r="F166" s="24"/>
      <c r="G166" s="22"/>
      <c r="H166" s="24"/>
      <c r="I166" s="30"/>
      <c r="J166" s="30">
        <v>6.5</v>
      </c>
      <c r="K166" s="30">
        <v>2.09</v>
      </c>
      <c r="L166" s="22"/>
      <c r="M166" s="22"/>
      <c r="N166" s="22"/>
    </row>
    <row r="167" spans="1:14" x14ac:dyDescent="0.25">
      <c r="D167" s="2"/>
      <c r="E167" s="13"/>
      <c r="F167" s="5"/>
      <c r="G167" s="6"/>
      <c r="H167" s="5" t="s">
        <v>11</v>
      </c>
      <c r="I167" s="29">
        <v>6.1167711532845255</v>
      </c>
      <c r="J167" s="29">
        <f t="shared" si="2"/>
        <v>6.4267711532845251</v>
      </c>
      <c r="K167" s="29">
        <v>1.901</v>
      </c>
      <c r="L167" s="6">
        <v>6</v>
      </c>
      <c r="M167" s="6">
        <v>3.2</v>
      </c>
      <c r="N167" s="6">
        <v>2.5</v>
      </c>
    </row>
    <row r="168" spans="1:14" x14ac:dyDescent="0.25">
      <c r="D168" s="2"/>
      <c r="E168" s="13"/>
      <c r="F168" s="5"/>
      <c r="G168" s="6"/>
      <c r="H168" s="5" t="s">
        <v>11</v>
      </c>
      <c r="I168" s="29">
        <v>6.0569421590985471</v>
      </c>
      <c r="J168" s="29">
        <f t="shared" si="2"/>
        <v>6.3669421590985467</v>
      </c>
      <c r="K168" s="29">
        <v>1.653</v>
      </c>
      <c r="L168" s="6">
        <v>6</v>
      </c>
      <c r="M168" s="6">
        <v>3.1</v>
      </c>
      <c r="N168" s="6">
        <v>2.6</v>
      </c>
    </row>
    <row r="169" spans="1:14" x14ac:dyDescent="0.25">
      <c r="A169" s="4"/>
      <c r="B169" s="4"/>
      <c r="C169" s="4"/>
      <c r="D169" s="3"/>
      <c r="E169" s="14"/>
      <c r="F169" s="5"/>
      <c r="G169" s="6"/>
      <c r="H169" s="5" t="s">
        <v>11</v>
      </c>
      <c r="I169" s="29">
        <v>10.788337052186947</v>
      </c>
      <c r="J169" s="29">
        <f t="shared" si="2"/>
        <v>11.098337052186947</v>
      </c>
      <c r="K169" s="29">
        <v>2.5870000000000002</v>
      </c>
      <c r="L169" s="3">
        <v>5.7</v>
      </c>
      <c r="M169" s="3">
        <v>2.6</v>
      </c>
      <c r="N169" s="3">
        <v>1.9</v>
      </c>
    </row>
    <row r="170" spans="1:14" x14ac:dyDescent="0.25">
      <c r="A170" t="s">
        <v>89</v>
      </c>
      <c r="B170" t="s">
        <v>82</v>
      </c>
      <c r="C170" t="s">
        <v>88</v>
      </c>
      <c r="D170" s="2" t="s">
        <v>67</v>
      </c>
      <c r="E170" s="13">
        <v>0.6</v>
      </c>
      <c r="F170" t="s">
        <v>26</v>
      </c>
      <c r="G170" s="6">
        <v>232</v>
      </c>
      <c r="H170" s="5" t="s">
        <v>11</v>
      </c>
      <c r="I170" s="36">
        <v>11.40623101628089</v>
      </c>
      <c r="J170" s="29">
        <f t="shared" si="2"/>
        <v>11.71623101628089</v>
      </c>
      <c r="K170" s="29">
        <v>1.784</v>
      </c>
      <c r="L170" s="6">
        <v>6.1</v>
      </c>
      <c r="M170" s="6">
        <v>3</v>
      </c>
      <c r="N170" s="6">
        <v>2.5</v>
      </c>
    </row>
    <row r="171" spans="1:14" x14ac:dyDescent="0.25">
      <c r="D171" s="2"/>
      <c r="E171" s="13"/>
      <c r="G171" s="6"/>
      <c r="H171" s="5" t="s">
        <v>11</v>
      </c>
      <c r="I171" s="36">
        <v>14.10725133431305</v>
      </c>
      <c r="J171" s="29">
        <f t="shared" si="2"/>
        <v>14.41725133431305</v>
      </c>
      <c r="K171" s="29">
        <v>2.2909999999999999</v>
      </c>
      <c r="L171" s="6">
        <v>5.6</v>
      </c>
      <c r="M171" s="6">
        <v>2.4</v>
      </c>
      <c r="N171" s="6">
        <v>1.8</v>
      </c>
    </row>
    <row r="172" spans="1:14" x14ac:dyDescent="0.25">
      <c r="D172" s="2"/>
      <c r="E172" s="13"/>
      <c r="G172" s="6"/>
      <c r="H172" s="5" t="s">
        <v>11</v>
      </c>
      <c r="I172" s="36">
        <v>5.9830452142208301</v>
      </c>
      <c r="J172" s="29">
        <f t="shared" si="2"/>
        <v>6.2930452142208297</v>
      </c>
      <c r="K172" s="29">
        <v>1.6619999999999999</v>
      </c>
      <c r="L172" s="6">
        <v>4.5</v>
      </c>
      <c r="M172" s="6">
        <v>2.2999999999999998</v>
      </c>
      <c r="N172" s="6">
        <v>1.8</v>
      </c>
    </row>
    <row r="173" spans="1:14" x14ac:dyDescent="0.25">
      <c r="D173" s="2"/>
      <c r="E173" s="13"/>
      <c r="G173" s="6"/>
      <c r="H173" s="5" t="s">
        <v>11</v>
      </c>
      <c r="I173" s="36">
        <v>10.323123160930944</v>
      </c>
      <c r="J173" s="29">
        <f t="shared" si="2"/>
        <v>10.633123160930944</v>
      </c>
      <c r="K173" s="29">
        <v>1.4990000000000001</v>
      </c>
      <c r="L173" s="6">
        <v>5.5</v>
      </c>
      <c r="M173" s="6">
        <v>2.8</v>
      </c>
      <c r="N173" s="2">
        <v>1.7</v>
      </c>
    </row>
    <row r="174" spans="1:14" x14ac:dyDescent="0.25">
      <c r="D174" s="2"/>
      <c r="E174" s="13"/>
      <c r="G174" s="6"/>
      <c r="H174" s="5" t="s">
        <v>11</v>
      </c>
      <c r="I174" s="36">
        <v>9.9888302098868831</v>
      </c>
      <c r="J174" s="29">
        <f t="shared" si="2"/>
        <v>10.298830209886884</v>
      </c>
      <c r="K174" s="29">
        <v>1.6950000000000001</v>
      </c>
      <c r="L174" s="6">
        <v>5</v>
      </c>
      <c r="M174" s="6">
        <v>2.4</v>
      </c>
      <c r="N174" s="6">
        <v>2</v>
      </c>
    </row>
    <row r="175" spans="1:14" x14ac:dyDescent="0.25">
      <c r="A175" s="19"/>
      <c r="B175" s="19"/>
      <c r="C175" s="19"/>
      <c r="D175" s="20"/>
      <c r="E175" s="21"/>
      <c r="F175" s="19"/>
      <c r="G175" s="22"/>
      <c r="H175" s="24"/>
      <c r="I175" s="37"/>
      <c r="J175" s="30">
        <v>10.34</v>
      </c>
      <c r="K175" s="30">
        <v>1.7</v>
      </c>
      <c r="L175" s="22"/>
      <c r="M175" s="22"/>
      <c r="N175" s="22"/>
    </row>
    <row r="176" spans="1:14" x14ac:dyDescent="0.25">
      <c r="D176" s="2"/>
      <c r="E176" s="13"/>
      <c r="G176" s="6"/>
      <c r="H176" s="5" t="s">
        <v>11</v>
      </c>
      <c r="I176" s="36">
        <v>10.058130586751671</v>
      </c>
      <c r="J176" s="29">
        <f t="shared" si="2"/>
        <v>10.368130586751672</v>
      </c>
      <c r="K176" s="29">
        <v>1.6379999999999999</v>
      </c>
      <c r="L176" s="6">
        <v>5.3</v>
      </c>
      <c r="M176" s="6">
        <v>2.9</v>
      </c>
      <c r="N176" s="6">
        <v>2.1</v>
      </c>
    </row>
    <row r="177" spans="1:14" x14ac:dyDescent="0.25">
      <c r="D177" s="2"/>
      <c r="E177" s="13"/>
      <c r="G177" s="6"/>
      <c r="H177" s="5" t="s">
        <v>11</v>
      </c>
      <c r="I177" s="36">
        <v>7.6392872664971234</v>
      </c>
      <c r="J177" s="29">
        <f t="shared" si="2"/>
        <v>7.949287266497123</v>
      </c>
      <c r="K177" s="29">
        <v>1.821</v>
      </c>
      <c r="L177" s="6">
        <v>6.2</v>
      </c>
      <c r="M177" s="6">
        <v>2.8</v>
      </c>
      <c r="N177" s="6">
        <v>2.2999999999999998</v>
      </c>
    </row>
    <row r="178" spans="1:14" x14ac:dyDescent="0.25">
      <c r="A178" s="19"/>
      <c r="B178" s="19"/>
      <c r="C178" s="19"/>
      <c r="D178" s="20"/>
      <c r="E178" s="21"/>
      <c r="F178" s="19"/>
      <c r="G178" s="22"/>
      <c r="H178" s="24"/>
      <c r="I178" s="37"/>
      <c r="J178" s="30">
        <v>7.7</v>
      </c>
      <c r="K178" s="30">
        <v>1.78</v>
      </c>
      <c r="L178" s="22"/>
      <c r="M178" s="22"/>
      <c r="N178" s="22"/>
    </row>
    <row r="179" spans="1:14" x14ac:dyDescent="0.25">
      <c r="D179" s="2"/>
      <c r="E179" s="13"/>
      <c r="G179" s="6"/>
      <c r="H179" s="5" t="s">
        <v>11</v>
      </c>
      <c r="I179" s="36">
        <v>14.004018345000405</v>
      </c>
      <c r="J179" s="29">
        <f t="shared" si="2"/>
        <v>14.314018345000406</v>
      </c>
      <c r="K179" s="29">
        <v>1.5669999999999999</v>
      </c>
      <c r="L179" s="6">
        <v>5.6</v>
      </c>
      <c r="M179" s="6">
        <v>2.6</v>
      </c>
      <c r="N179" s="6">
        <v>2</v>
      </c>
    </row>
    <row r="180" spans="1:14" x14ac:dyDescent="0.25">
      <c r="D180" s="2"/>
      <c r="E180" s="13"/>
      <c r="G180" s="6"/>
      <c r="H180" s="5" t="s">
        <v>11</v>
      </c>
      <c r="I180" s="36">
        <v>7.4219277868862585</v>
      </c>
      <c r="J180" s="29">
        <f t="shared" si="2"/>
        <v>7.7319277868862581</v>
      </c>
      <c r="K180" s="29">
        <v>1.621</v>
      </c>
      <c r="L180" s="6">
        <v>5.7</v>
      </c>
      <c r="M180" s="6">
        <v>2.6</v>
      </c>
      <c r="N180" s="6">
        <v>2.1</v>
      </c>
    </row>
    <row r="181" spans="1:14" x14ac:dyDescent="0.25">
      <c r="A181" s="4"/>
      <c r="B181" s="4"/>
      <c r="C181" s="4"/>
      <c r="D181" s="3"/>
      <c r="E181" s="14"/>
      <c r="G181" s="6"/>
      <c r="H181" s="5" t="s">
        <v>11</v>
      </c>
      <c r="I181" s="36">
        <v>7.9290281731152925</v>
      </c>
      <c r="J181" s="29">
        <f t="shared" si="2"/>
        <v>8.2390281731152921</v>
      </c>
      <c r="K181" s="29">
        <v>2.0649999999999999</v>
      </c>
      <c r="L181" s="3">
        <v>6.8</v>
      </c>
      <c r="M181" s="3">
        <v>3.5</v>
      </c>
      <c r="N181" s="3">
        <v>2.5</v>
      </c>
    </row>
    <row r="182" spans="1:14" x14ac:dyDescent="0.25">
      <c r="A182" t="s">
        <v>89</v>
      </c>
      <c r="B182" t="s">
        <v>27</v>
      </c>
      <c r="C182" t="s">
        <v>8</v>
      </c>
      <c r="D182" s="2">
        <v>105208</v>
      </c>
      <c r="E182" s="13">
        <v>2.2999999999999998</v>
      </c>
      <c r="F182" s="5" t="s">
        <v>28</v>
      </c>
      <c r="G182" s="6">
        <v>4768</v>
      </c>
      <c r="H182" s="5" t="s">
        <v>11</v>
      </c>
      <c r="I182" s="29">
        <v>5.8781876033046707</v>
      </c>
      <c r="J182" s="29">
        <f t="shared" si="2"/>
        <v>6.1881876033046703</v>
      </c>
      <c r="K182" s="29">
        <v>2.2589999999999999</v>
      </c>
      <c r="L182" s="6">
        <v>5.2</v>
      </c>
      <c r="M182" s="6">
        <v>2.7</v>
      </c>
      <c r="N182" s="6">
        <v>1.9</v>
      </c>
    </row>
    <row r="183" spans="1:14" x14ac:dyDescent="0.25">
      <c r="D183" s="2"/>
      <c r="E183" s="13"/>
      <c r="F183" s="5"/>
      <c r="G183" s="6"/>
      <c r="H183" s="5" t="s">
        <v>11</v>
      </c>
      <c r="I183" s="29">
        <v>7.7096615808863822</v>
      </c>
      <c r="J183" s="29">
        <f t="shared" si="2"/>
        <v>8.0196615808863818</v>
      </c>
      <c r="K183" s="29">
        <v>2.4409999999999998</v>
      </c>
      <c r="L183" s="6">
        <v>5.5</v>
      </c>
      <c r="M183" s="6">
        <v>3.2</v>
      </c>
      <c r="N183" s="6">
        <v>2.1</v>
      </c>
    </row>
    <row r="184" spans="1:14" x14ac:dyDescent="0.25">
      <c r="D184" s="2"/>
      <c r="E184" s="13"/>
      <c r="F184" s="5"/>
      <c r="G184" s="6"/>
      <c r="H184" s="5" t="s">
        <v>11</v>
      </c>
      <c r="I184" s="29">
        <v>6.3580274029672283</v>
      </c>
      <c r="J184" s="29">
        <f t="shared" si="2"/>
        <v>6.668027402967228</v>
      </c>
      <c r="K184" s="29">
        <v>1.7769999999999999</v>
      </c>
      <c r="L184" s="6">
        <v>5.9</v>
      </c>
      <c r="M184" s="6">
        <v>2.9</v>
      </c>
      <c r="N184" s="6">
        <v>2.4</v>
      </c>
    </row>
    <row r="185" spans="1:14" x14ac:dyDescent="0.25">
      <c r="A185" s="19"/>
      <c r="B185" s="19"/>
      <c r="C185" s="19"/>
      <c r="D185" s="20"/>
      <c r="E185" s="21"/>
      <c r="F185" s="24"/>
      <c r="G185" s="22"/>
      <c r="H185" s="24"/>
      <c r="I185" s="30"/>
      <c r="J185" s="30">
        <v>6.17</v>
      </c>
      <c r="K185" s="30">
        <v>1.76</v>
      </c>
      <c r="L185" s="22"/>
      <c r="M185" s="22"/>
      <c r="N185" s="22"/>
    </row>
    <row r="186" spans="1:14" x14ac:dyDescent="0.25">
      <c r="D186" s="2"/>
      <c r="E186" s="13"/>
      <c r="F186" s="5"/>
      <c r="G186" s="6"/>
      <c r="H186" s="5" t="s">
        <v>11</v>
      </c>
      <c r="I186" s="29">
        <v>4.7870512469983888</v>
      </c>
      <c r="J186" s="29">
        <f t="shared" si="2"/>
        <v>5.0970512469983884</v>
      </c>
      <c r="K186" s="29">
        <v>2.5910000000000002</v>
      </c>
      <c r="L186" s="6">
        <v>6.5</v>
      </c>
      <c r="M186" s="6">
        <v>3.7</v>
      </c>
      <c r="N186" s="6">
        <v>2.9</v>
      </c>
    </row>
    <row r="187" spans="1:14" x14ac:dyDescent="0.25">
      <c r="D187" s="2"/>
      <c r="E187" s="13"/>
      <c r="F187" s="5"/>
      <c r="G187" s="6"/>
      <c r="H187" s="5" t="s">
        <v>11</v>
      </c>
      <c r="I187" s="29">
        <v>13.988059942518884</v>
      </c>
      <c r="J187" s="29">
        <f t="shared" si="2"/>
        <v>14.298059942518885</v>
      </c>
      <c r="K187" s="29">
        <v>2.7909999999999999</v>
      </c>
      <c r="L187" s="6">
        <v>5.6</v>
      </c>
      <c r="M187" s="6">
        <v>3.1</v>
      </c>
      <c r="N187" s="6">
        <v>2.2999999999999998</v>
      </c>
    </row>
    <row r="188" spans="1:14" x14ac:dyDescent="0.25">
      <c r="D188" s="2"/>
      <c r="E188" s="13"/>
      <c r="F188" s="5"/>
      <c r="G188" s="6"/>
      <c r="H188" s="5" t="s">
        <v>11</v>
      </c>
      <c r="I188" s="29">
        <v>6.8369753861314742</v>
      </c>
      <c r="J188" s="29">
        <f t="shared" si="2"/>
        <v>7.1469753861314738</v>
      </c>
      <c r="K188" s="29">
        <v>2.4540000000000002</v>
      </c>
      <c r="L188" s="6">
        <v>6.1</v>
      </c>
      <c r="M188" s="6">
        <v>3.8</v>
      </c>
      <c r="N188" s="6">
        <v>2.5</v>
      </c>
    </row>
    <row r="189" spans="1:14" x14ac:dyDescent="0.25">
      <c r="D189" s="2"/>
      <c r="E189" s="13"/>
      <c r="F189" s="5"/>
      <c r="G189" s="6"/>
      <c r="H189" s="5" t="s">
        <v>11</v>
      </c>
      <c r="I189" s="29">
        <v>6.9095910117343413</v>
      </c>
      <c r="J189" s="29">
        <f t="shared" si="2"/>
        <v>7.2195910117343409</v>
      </c>
      <c r="K189" s="29">
        <v>2.8530000000000002</v>
      </c>
      <c r="L189" s="6">
        <v>5.7</v>
      </c>
      <c r="M189" s="6">
        <v>3.2</v>
      </c>
      <c r="N189" s="6">
        <v>2.6</v>
      </c>
    </row>
    <row r="190" spans="1:14" x14ac:dyDescent="0.25">
      <c r="D190" s="2"/>
      <c r="E190" s="13"/>
      <c r="F190" s="5"/>
      <c r="G190" s="6"/>
      <c r="H190" s="5" t="s">
        <v>11</v>
      </c>
      <c r="I190" s="29">
        <v>6.4609477997258855</v>
      </c>
      <c r="J190" s="29">
        <f t="shared" si="2"/>
        <v>6.7709477997258851</v>
      </c>
      <c r="K190" s="29">
        <v>3.1819999999999999</v>
      </c>
      <c r="L190" s="6">
        <v>4.9000000000000004</v>
      </c>
      <c r="M190" s="6">
        <v>3.3</v>
      </c>
      <c r="N190" s="6">
        <v>2.5</v>
      </c>
    </row>
    <row r="191" spans="1:14" x14ac:dyDescent="0.25">
      <c r="D191" s="2"/>
      <c r="E191" s="13"/>
      <c r="F191" s="5"/>
      <c r="G191" s="6"/>
      <c r="H191" s="5" t="s">
        <v>11</v>
      </c>
      <c r="I191" s="29">
        <v>9.1338578616695401</v>
      </c>
      <c r="J191" s="29">
        <f t="shared" si="2"/>
        <v>9.4438578616695406</v>
      </c>
      <c r="K191" s="29">
        <v>1.9219999999999999</v>
      </c>
      <c r="L191" s="6">
        <v>5.2</v>
      </c>
      <c r="M191" s="6">
        <v>3.5</v>
      </c>
      <c r="N191" s="6">
        <v>2.6</v>
      </c>
    </row>
    <row r="192" spans="1:14" x14ac:dyDescent="0.25">
      <c r="A192" s="4"/>
      <c r="B192" s="4"/>
      <c r="C192" s="4"/>
      <c r="D192" s="3"/>
      <c r="E192" s="14"/>
      <c r="F192" s="5"/>
      <c r="G192" s="6"/>
      <c r="H192" s="5" t="s">
        <v>11</v>
      </c>
      <c r="I192" s="29">
        <v>10.524099709747876</v>
      </c>
      <c r="J192" s="29">
        <f t="shared" si="2"/>
        <v>10.834099709747877</v>
      </c>
      <c r="K192" s="29">
        <v>3.21</v>
      </c>
      <c r="L192" s="3">
        <v>6</v>
      </c>
      <c r="M192" s="3">
        <v>3.2</v>
      </c>
      <c r="N192" s="3">
        <v>2.2999999999999998</v>
      </c>
    </row>
    <row r="193" spans="1:14" x14ac:dyDescent="0.25">
      <c r="A193" s="24"/>
      <c r="B193" s="24"/>
      <c r="C193" s="24"/>
      <c r="D193" s="22"/>
      <c r="E193" s="23"/>
      <c r="F193" s="24"/>
      <c r="G193" s="22"/>
      <c r="H193" s="24"/>
      <c r="I193" s="30"/>
      <c r="J193" s="30">
        <v>10.93</v>
      </c>
      <c r="K193" s="30">
        <v>3.22</v>
      </c>
      <c r="L193" s="22"/>
      <c r="M193" s="22"/>
      <c r="N193" s="22"/>
    </row>
    <row r="194" spans="1:14" x14ac:dyDescent="0.25">
      <c r="A194" t="s">
        <v>89</v>
      </c>
      <c r="B194" t="s">
        <v>57</v>
      </c>
      <c r="C194" t="s">
        <v>58</v>
      </c>
      <c r="D194" s="2" t="s">
        <v>59</v>
      </c>
      <c r="E194" s="13">
        <v>5</v>
      </c>
      <c r="F194" t="s">
        <v>28</v>
      </c>
      <c r="G194" s="6" t="s">
        <v>87</v>
      </c>
      <c r="H194" s="5" t="s">
        <v>11</v>
      </c>
      <c r="I194" s="38">
        <v>5.2499246232954304</v>
      </c>
      <c r="J194" s="29">
        <f t="shared" si="2"/>
        <v>5.55992462329543</v>
      </c>
      <c r="K194" s="33">
        <v>3.0390000000000001</v>
      </c>
      <c r="L194" s="6">
        <v>5.7</v>
      </c>
      <c r="M194" s="6">
        <v>3.1</v>
      </c>
      <c r="N194" s="6">
        <v>2.2999999999999998</v>
      </c>
    </row>
    <row r="195" spans="1:14" x14ac:dyDescent="0.25">
      <c r="A195" s="19"/>
      <c r="B195" s="19"/>
      <c r="C195" s="19"/>
      <c r="D195" s="20"/>
      <c r="E195" s="21"/>
      <c r="F195" s="19"/>
      <c r="G195" s="22"/>
      <c r="H195" s="24"/>
      <c r="I195" s="39"/>
      <c r="J195" s="30">
        <v>5.04</v>
      </c>
      <c r="K195" s="34">
        <v>3.02</v>
      </c>
      <c r="L195" s="22"/>
      <c r="M195" s="22"/>
      <c r="N195" s="22"/>
    </row>
    <row r="196" spans="1:14" x14ac:dyDescent="0.25">
      <c r="D196" s="2"/>
      <c r="E196" s="13"/>
      <c r="G196" s="6"/>
      <c r="H196" s="5" t="s">
        <v>11</v>
      </c>
      <c r="I196" s="38">
        <v>2.8853609007144274</v>
      </c>
      <c r="J196" s="29">
        <f t="shared" si="2"/>
        <v>3.1953609007144275</v>
      </c>
      <c r="K196" s="33">
        <v>2.1680000000000001</v>
      </c>
      <c r="L196" s="6">
        <v>5.6</v>
      </c>
      <c r="M196" s="6">
        <v>2.8</v>
      </c>
      <c r="N196" s="6">
        <v>2.2999999999999998</v>
      </c>
    </row>
    <row r="197" spans="1:14" x14ac:dyDescent="0.25">
      <c r="D197" s="2"/>
      <c r="E197" s="13"/>
      <c r="G197" s="6"/>
      <c r="H197" s="5" t="s">
        <v>11</v>
      </c>
      <c r="I197" s="38">
        <v>4.6207120193487246</v>
      </c>
      <c r="J197" s="29">
        <f t="shared" si="2"/>
        <v>4.9307120193487242</v>
      </c>
      <c r="K197" s="33">
        <v>2.145</v>
      </c>
      <c r="L197" s="6">
        <v>6.7</v>
      </c>
      <c r="M197" s="6">
        <v>3.4</v>
      </c>
      <c r="N197" s="6">
        <v>2.7</v>
      </c>
    </row>
    <row r="198" spans="1:14" x14ac:dyDescent="0.25">
      <c r="D198" s="2"/>
      <c r="E198" s="13"/>
      <c r="G198" s="6"/>
      <c r="H198" s="5" t="s">
        <v>11</v>
      </c>
      <c r="I198" s="38">
        <v>7.8994458174925599</v>
      </c>
      <c r="J198" s="29">
        <f t="shared" si="2"/>
        <v>8.2094458174925595</v>
      </c>
      <c r="K198" s="33">
        <v>2.68</v>
      </c>
      <c r="L198" s="6">
        <v>5.6</v>
      </c>
      <c r="M198" s="6">
        <v>2.7</v>
      </c>
      <c r="N198" s="6">
        <v>2.2000000000000002</v>
      </c>
    </row>
    <row r="199" spans="1:14" x14ac:dyDescent="0.25">
      <c r="D199" s="2"/>
      <c r="E199" s="13"/>
      <c r="G199" s="6"/>
      <c r="H199" s="5" t="s">
        <v>11</v>
      </c>
      <c r="I199" s="38">
        <v>4.5383017326826369</v>
      </c>
      <c r="J199" s="29">
        <f t="shared" si="2"/>
        <v>4.8483017326826365</v>
      </c>
      <c r="K199" s="33">
        <v>2.6110000000000002</v>
      </c>
      <c r="L199" s="6">
        <v>5.8</v>
      </c>
      <c r="M199" s="6">
        <v>2.9</v>
      </c>
      <c r="N199" s="6">
        <v>1.7</v>
      </c>
    </row>
    <row r="200" spans="1:14" x14ac:dyDescent="0.25">
      <c r="D200" s="2"/>
      <c r="E200" s="13"/>
      <c r="G200" s="6"/>
      <c r="H200" s="5" t="s">
        <v>11</v>
      </c>
      <c r="I200" s="38">
        <v>4.9121839893166452</v>
      </c>
      <c r="J200" s="29">
        <f t="shared" si="2"/>
        <v>5.2221839893166448</v>
      </c>
      <c r="K200" s="33">
        <v>2.581</v>
      </c>
      <c r="L200" s="6">
        <v>5.2</v>
      </c>
      <c r="M200" s="6">
        <v>3.4</v>
      </c>
      <c r="N200" s="6">
        <v>2.4</v>
      </c>
    </row>
    <row r="201" spans="1:14" x14ac:dyDescent="0.25">
      <c r="D201" s="2"/>
      <c r="E201" s="13"/>
      <c r="G201" s="6"/>
      <c r="H201" s="5" t="s">
        <v>11</v>
      </c>
      <c r="I201" s="38">
        <v>5.8251594868615699</v>
      </c>
      <c r="J201" s="29">
        <f t="shared" si="2"/>
        <v>6.1351594868615695</v>
      </c>
      <c r="K201" s="33">
        <v>2.3079999999999998</v>
      </c>
      <c r="L201" s="6">
        <v>6.6</v>
      </c>
      <c r="M201" s="6">
        <v>3.3</v>
      </c>
      <c r="N201" s="6">
        <v>2.6</v>
      </c>
    </row>
    <row r="202" spans="1:14" x14ac:dyDescent="0.25">
      <c r="D202" s="2"/>
      <c r="E202" s="13"/>
      <c r="G202" s="6"/>
      <c r="H202" s="5" t="s">
        <v>11</v>
      </c>
      <c r="I202" s="38">
        <v>6.7529429834505992</v>
      </c>
      <c r="J202" s="29">
        <f t="shared" si="2"/>
        <v>7.0629429834505988</v>
      </c>
      <c r="K202" s="33">
        <v>1.94</v>
      </c>
      <c r="L202" s="6">
        <v>6.3</v>
      </c>
      <c r="M202" s="6">
        <v>3.1</v>
      </c>
      <c r="N202" s="6">
        <v>2.4</v>
      </c>
    </row>
    <row r="203" spans="1:14" x14ac:dyDescent="0.25">
      <c r="D203" s="2"/>
      <c r="E203" s="13"/>
      <c r="G203" s="6"/>
      <c r="H203" s="5" t="s">
        <v>11</v>
      </c>
      <c r="I203" s="38">
        <v>4.6478889921150497</v>
      </c>
      <c r="J203" s="29">
        <f t="shared" si="2"/>
        <v>4.9578889921150493</v>
      </c>
      <c r="K203" s="33">
        <v>3.089</v>
      </c>
      <c r="L203" s="6">
        <v>6.6</v>
      </c>
      <c r="M203" s="6">
        <v>3.7</v>
      </c>
      <c r="N203" s="6">
        <v>2.5</v>
      </c>
    </row>
    <row r="204" spans="1:14" x14ac:dyDescent="0.25">
      <c r="A204" s="4"/>
      <c r="B204" s="4"/>
      <c r="C204" s="4"/>
      <c r="D204" s="3"/>
      <c r="E204" s="14"/>
      <c r="G204" s="6"/>
      <c r="H204" s="5" t="s">
        <v>11</v>
      </c>
      <c r="I204" s="38">
        <v>5.9950715950920266</v>
      </c>
      <c r="J204" s="29">
        <f t="shared" si="2"/>
        <v>6.3050715950920262</v>
      </c>
      <c r="K204" s="33">
        <v>2.472</v>
      </c>
      <c r="L204" s="3">
        <v>5</v>
      </c>
      <c r="M204" s="3">
        <v>2.2000000000000002</v>
      </c>
      <c r="N204" s="3">
        <v>1.7</v>
      </c>
    </row>
    <row r="205" spans="1:14" x14ac:dyDescent="0.25">
      <c r="A205" s="24"/>
      <c r="B205" s="24"/>
      <c r="C205" s="24"/>
      <c r="D205" s="22"/>
      <c r="E205" s="23"/>
      <c r="F205" s="19"/>
      <c r="G205" s="22"/>
      <c r="H205" s="24"/>
      <c r="I205" s="39"/>
      <c r="J205" s="30">
        <v>6.35</v>
      </c>
      <c r="K205" s="34">
        <v>2.4900000000000002</v>
      </c>
      <c r="L205" s="22"/>
      <c r="M205" s="22"/>
      <c r="N205" s="22"/>
    </row>
    <row r="206" spans="1:14" x14ac:dyDescent="0.25">
      <c r="A206" t="s">
        <v>32</v>
      </c>
      <c r="B206" t="s">
        <v>33</v>
      </c>
      <c r="C206" t="s">
        <v>34</v>
      </c>
      <c r="D206" s="2">
        <v>13081</v>
      </c>
      <c r="E206" s="13">
        <v>0.8</v>
      </c>
      <c r="F206" t="s">
        <v>10</v>
      </c>
      <c r="G206" s="6">
        <v>16</v>
      </c>
      <c r="H206" s="5" t="s">
        <v>11</v>
      </c>
      <c r="I206" s="38">
        <v>8.8510235536558923</v>
      </c>
      <c r="J206" s="29">
        <f t="shared" si="2"/>
        <v>9.1610235536558928</v>
      </c>
      <c r="K206" s="33">
        <v>2.0230000000000001</v>
      </c>
      <c r="L206" s="6">
        <v>5.4</v>
      </c>
      <c r="M206" s="6">
        <v>2.7</v>
      </c>
      <c r="N206" s="6">
        <v>2.1</v>
      </c>
    </row>
    <row r="207" spans="1:14" x14ac:dyDescent="0.25">
      <c r="D207" s="2"/>
      <c r="E207" s="13"/>
      <c r="G207" s="6"/>
      <c r="H207" s="5" t="s">
        <v>11</v>
      </c>
      <c r="I207" s="38">
        <v>8.8809212614334676</v>
      </c>
      <c r="J207" s="29">
        <f t="shared" si="2"/>
        <v>9.1909212614334681</v>
      </c>
      <c r="K207" s="33">
        <v>2.2010000000000001</v>
      </c>
      <c r="L207" s="6">
        <v>4.9000000000000004</v>
      </c>
      <c r="M207" s="6">
        <v>2.6</v>
      </c>
      <c r="N207" s="6">
        <v>2.2000000000000002</v>
      </c>
    </row>
    <row r="208" spans="1:14" x14ac:dyDescent="0.25">
      <c r="D208" s="2"/>
      <c r="E208" s="13"/>
      <c r="G208" s="6"/>
      <c r="H208" s="5" t="s">
        <v>11</v>
      </c>
      <c r="I208" s="38">
        <v>4.9575172943609003</v>
      </c>
      <c r="J208" s="29">
        <f t="shared" si="2"/>
        <v>5.2675172943608999</v>
      </c>
      <c r="K208" s="33">
        <v>1.8580000000000001</v>
      </c>
      <c r="L208" s="6">
        <v>5.4</v>
      </c>
      <c r="M208" s="6">
        <v>2.8</v>
      </c>
      <c r="N208" s="6">
        <v>2</v>
      </c>
    </row>
    <row r="209" spans="1:14" x14ac:dyDescent="0.25">
      <c r="D209" s="2"/>
      <c r="E209" s="13"/>
      <c r="G209" s="6"/>
      <c r="H209" s="5" t="s">
        <v>11</v>
      </c>
      <c r="I209" s="38">
        <v>7.7104147814427302</v>
      </c>
      <c r="J209" s="29">
        <f t="shared" si="2"/>
        <v>8.0204147814427298</v>
      </c>
      <c r="K209" s="33">
        <v>1.74</v>
      </c>
      <c r="L209" s="6">
        <v>4.2</v>
      </c>
      <c r="M209" s="6">
        <v>2.2999999999999998</v>
      </c>
      <c r="N209" s="6">
        <v>2</v>
      </c>
    </row>
    <row r="210" spans="1:14" x14ac:dyDescent="0.25">
      <c r="D210" s="2"/>
      <c r="E210" s="13"/>
      <c r="G210" s="6"/>
      <c r="H210" s="5" t="s">
        <v>11</v>
      </c>
      <c r="I210" s="38">
        <v>3.7402246812346633</v>
      </c>
      <c r="J210" s="29">
        <f t="shared" si="2"/>
        <v>4.0502246812346634</v>
      </c>
      <c r="K210" s="33">
        <v>1.8859999999999999</v>
      </c>
      <c r="L210" s="6">
        <v>5.0999999999999996</v>
      </c>
      <c r="M210" s="6">
        <v>2.8</v>
      </c>
      <c r="N210" s="6">
        <v>2.4</v>
      </c>
    </row>
    <row r="211" spans="1:14" x14ac:dyDescent="0.25">
      <c r="A211" s="19"/>
      <c r="B211" s="19"/>
      <c r="C211" s="19"/>
      <c r="D211" s="20"/>
      <c r="E211" s="21"/>
      <c r="F211" s="19"/>
      <c r="G211" s="22"/>
      <c r="H211" s="24"/>
      <c r="I211" s="39"/>
      <c r="J211" s="30">
        <v>3.91</v>
      </c>
      <c r="K211" s="34">
        <v>1.87</v>
      </c>
      <c r="L211" s="22"/>
      <c r="M211" s="22"/>
      <c r="N211" s="22"/>
    </row>
    <row r="212" spans="1:14" x14ac:dyDescent="0.25">
      <c r="D212" s="2"/>
      <c r="E212" s="13"/>
      <c r="G212" s="6"/>
      <c r="H212" s="5" t="s">
        <v>11</v>
      </c>
      <c r="I212" s="38">
        <v>4.0889156549045023</v>
      </c>
      <c r="J212" s="29">
        <f t="shared" si="2"/>
        <v>4.3989156549045019</v>
      </c>
      <c r="K212" s="33">
        <v>2.121</v>
      </c>
      <c r="L212" s="6">
        <v>5</v>
      </c>
      <c r="M212" s="6">
        <v>2.2999999999999998</v>
      </c>
      <c r="N212" s="6">
        <v>2</v>
      </c>
    </row>
    <row r="213" spans="1:14" x14ac:dyDescent="0.25">
      <c r="A213" s="19"/>
      <c r="B213" s="19"/>
      <c r="C213" s="19"/>
      <c r="D213" s="20"/>
      <c r="E213" s="21"/>
      <c r="F213" s="19"/>
      <c r="G213" s="22"/>
      <c r="H213" s="24"/>
      <c r="I213" s="39"/>
      <c r="J213" s="30">
        <v>4.4400000000000004</v>
      </c>
      <c r="K213" s="34">
        <v>2.09</v>
      </c>
      <c r="L213" s="22"/>
      <c r="M213" s="22"/>
      <c r="N213" s="22"/>
    </row>
    <row r="214" spans="1:14" x14ac:dyDescent="0.25">
      <c r="D214" s="2"/>
      <c r="E214" s="13"/>
      <c r="G214" s="6"/>
      <c r="H214" s="5" t="s">
        <v>11</v>
      </c>
      <c r="I214" s="38">
        <v>8.9499539033348263</v>
      </c>
      <c r="J214" s="29">
        <f t="shared" si="2"/>
        <v>9.2599539033348268</v>
      </c>
      <c r="K214" s="33">
        <v>2.0230000000000001</v>
      </c>
      <c r="L214" s="6">
        <v>4.5999999999999996</v>
      </c>
      <c r="M214" s="6">
        <v>2.5</v>
      </c>
      <c r="N214" s="6">
        <v>2.1</v>
      </c>
    </row>
    <row r="215" spans="1:14" x14ac:dyDescent="0.25">
      <c r="D215" s="2"/>
      <c r="E215" s="13"/>
      <c r="G215" s="6"/>
      <c r="H215" s="5" t="s">
        <v>11</v>
      </c>
      <c r="I215" s="38">
        <v>10.386153229648786</v>
      </c>
      <c r="J215" s="29">
        <f t="shared" si="2"/>
        <v>10.696153229648786</v>
      </c>
      <c r="K215" s="33">
        <v>0.96530000000000005</v>
      </c>
      <c r="L215" s="6">
        <v>6.1</v>
      </c>
      <c r="M215" s="6">
        <v>2.8</v>
      </c>
      <c r="N215" s="6">
        <v>2.4</v>
      </c>
    </row>
    <row r="216" spans="1:14" x14ac:dyDescent="0.25">
      <c r="D216" s="2"/>
      <c r="E216" s="13"/>
      <c r="G216" s="6"/>
      <c r="H216" s="5" t="s">
        <v>11</v>
      </c>
      <c r="I216" s="38">
        <v>10.297957157064339</v>
      </c>
      <c r="J216" s="29">
        <f t="shared" si="2"/>
        <v>10.607957157064339</v>
      </c>
      <c r="K216" s="33">
        <v>2.1320000000000001</v>
      </c>
      <c r="L216" s="6">
        <v>4.5</v>
      </c>
      <c r="M216" s="6">
        <v>2.2999999999999998</v>
      </c>
      <c r="N216" s="6">
        <v>1.7</v>
      </c>
    </row>
    <row r="217" spans="1:14" x14ac:dyDescent="0.25">
      <c r="A217" s="4"/>
      <c r="B217" s="4"/>
      <c r="C217" s="4"/>
      <c r="D217" s="3"/>
      <c r="E217" s="14"/>
      <c r="G217" s="6"/>
      <c r="H217" s="5" t="s">
        <v>11</v>
      </c>
      <c r="I217" s="38">
        <v>7.377704849117114</v>
      </c>
      <c r="J217" s="29">
        <f t="shared" si="2"/>
        <v>7.6877048491171136</v>
      </c>
      <c r="K217" s="33">
        <v>0.85940000000000005</v>
      </c>
      <c r="L217" s="3">
        <v>5.6</v>
      </c>
      <c r="M217" s="3">
        <v>3</v>
      </c>
      <c r="N217" s="3">
        <v>2.4</v>
      </c>
    </row>
    <row r="218" spans="1:14" x14ac:dyDescent="0.25">
      <c r="A218" t="s">
        <v>35</v>
      </c>
      <c r="B218" t="s">
        <v>36</v>
      </c>
      <c r="C218" t="s">
        <v>8</v>
      </c>
      <c r="D218" s="2">
        <v>2351</v>
      </c>
      <c r="E218" s="13">
        <v>1.6</v>
      </c>
      <c r="F218" t="s">
        <v>10</v>
      </c>
      <c r="G218" s="6">
        <v>123</v>
      </c>
      <c r="H218" s="5" t="s">
        <v>11</v>
      </c>
      <c r="I218" s="38">
        <v>3.0590688545530296</v>
      </c>
      <c r="J218" s="29">
        <f t="shared" si="2"/>
        <v>3.3690688545530296</v>
      </c>
      <c r="K218" s="33">
        <v>2.1269999999999998</v>
      </c>
      <c r="L218" s="6">
        <v>4.5999999999999996</v>
      </c>
      <c r="M218" s="6">
        <v>2.2000000000000002</v>
      </c>
      <c r="N218" s="6">
        <v>1.9</v>
      </c>
    </row>
    <row r="219" spans="1:14" x14ac:dyDescent="0.25">
      <c r="A219" s="19"/>
      <c r="B219" s="19"/>
      <c r="C219" s="19"/>
      <c r="D219" s="20"/>
      <c r="E219" s="21"/>
      <c r="F219" s="19"/>
      <c r="G219" s="22"/>
      <c r="H219" s="24"/>
      <c r="I219" s="39"/>
      <c r="J219" s="30">
        <v>3.48</v>
      </c>
      <c r="K219" s="34">
        <v>2.16</v>
      </c>
      <c r="L219" s="22"/>
      <c r="M219" s="22"/>
      <c r="N219" s="22"/>
    </row>
    <row r="220" spans="1:14" x14ac:dyDescent="0.25">
      <c r="D220" s="2"/>
      <c r="E220" s="13"/>
      <c r="G220" s="6"/>
      <c r="H220" s="5" t="s">
        <v>11</v>
      </c>
      <c r="I220" s="38">
        <v>3.4977611215682711</v>
      </c>
      <c r="J220" s="29">
        <f t="shared" si="2"/>
        <v>3.8077611215682712</v>
      </c>
      <c r="K220" s="33">
        <v>1.929</v>
      </c>
      <c r="L220" s="6">
        <v>5.5</v>
      </c>
      <c r="M220" s="6">
        <v>2.7</v>
      </c>
      <c r="N220" s="6">
        <v>2</v>
      </c>
    </row>
    <row r="221" spans="1:14" x14ac:dyDescent="0.25">
      <c r="D221" s="2"/>
      <c r="E221" s="13"/>
      <c r="G221" s="6"/>
      <c r="H221" s="5" t="s">
        <v>11</v>
      </c>
      <c r="I221" s="38">
        <v>3.3451784809497709</v>
      </c>
      <c r="J221" s="29">
        <f t="shared" si="2"/>
        <v>3.6551784809497709</v>
      </c>
      <c r="K221" s="33">
        <v>2.665</v>
      </c>
      <c r="L221" s="6">
        <v>5.8</v>
      </c>
      <c r="M221" s="6">
        <v>2.5</v>
      </c>
      <c r="N221" s="6">
        <v>1.8</v>
      </c>
    </row>
    <row r="222" spans="1:14" x14ac:dyDescent="0.25">
      <c r="D222" s="2"/>
      <c r="E222" s="13"/>
      <c r="G222" s="6"/>
      <c r="H222" s="5" t="s">
        <v>11</v>
      </c>
      <c r="I222" s="38">
        <v>2.1629896901493937</v>
      </c>
      <c r="J222" s="29">
        <f t="shared" si="2"/>
        <v>2.4729896901493937</v>
      </c>
      <c r="K222" s="33">
        <v>2.5219999999999998</v>
      </c>
      <c r="L222" s="6">
        <v>4</v>
      </c>
      <c r="M222" s="6">
        <v>1.9</v>
      </c>
      <c r="N222" s="6">
        <v>1.2</v>
      </c>
    </row>
    <row r="223" spans="1:14" x14ac:dyDescent="0.25">
      <c r="D223" s="2"/>
      <c r="E223" s="13"/>
      <c r="G223" s="6"/>
      <c r="H223" s="5" t="s">
        <v>11</v>
      </c>
      <c r="I223" s="38">
        <v>3.2309486860102297</v>
      </c>
      <c r="J223" s="29">
        <f t="shared" si="2"/>
        <v>3.5409486860102297</v>
      </c>
      <c r="K223" s="33">
        <v>2.827</v>
      </c>
      <c r="L223" s="6">
        <v>6</v>
      </c>
      <c r="M223" s="6">
        <v>3.1</v>
      </c>
      <c r="N223" s="6">
        <v>2.6</v>
      </c>
    </row>
    <row r="224" spans="1:14" x14ac:dyDescent="0.25">
      <c r="D224" s="2"/>
      <c r="E224" s="13"/>
      <c r="G224" s="6"/>
      <c r="H224" s="5" t="s">
        <v>11</v>
      </c>
      <c r="I224" s="38">
        <v>2.8768922470254092</v>
      </c>
      <c r="J224" s="29">
        <f t="shared" si="2"/>
        <v>3.1868922470254093</v>
      </c>
      <c r="K224" s="33">
        <v>2.3959999999999999</v>
      </c>
      <c r="L224" s="6">
        <v>4.7</v>
      </c>
      <c r="M224" s="6">
        <v>2</v>
      </c>
      <c r="N224" s="6">
        <v>1.7</v>
      </c>
    </row>
    <row r="225" spans="1:16" x14ac:dyDescent="0.25">
      <c r="D225" s="2"/>
      <c r="E225" s="13"/>
      <c r="G225" s="6"/>
      <c r="H225" s="5" t="s">
        <v>11</v>
      </c>
      <c r="I225" s="38">
        <v>2.8950819549568361</v>
      </c>
      <c r="J225" s="29">
        <f t="shared" si="2"/>
        <v>3.2050819549568361</v>
      </c>
      <c r="K225" s="33">
        <v>2.4550000000000001</v>
      </c>
      <c r="L225" s="6">
        <v>5.0999999999999996</v>
      </c>
      <c r="M225" s="6">
        <v>2.2000000000000002</v>
      </c>
      <c r="N225" s="6">
        <v>1.9</v>
      </c>
    </row>
    <row r="226" spans="1:16" x14ac:dyDescent="0.25">
      <c r="D226" s="2"/>
      <c r="E226" s="13"/>
      <c r="G226" s="6"/>
      <c r="H226" s="5" t="s">
        <v>11</v>
      </c>
      <c r="I226" s="38">
        <v>3.0290046109525703</v>
      </c>
      <c r="J226" s="29">
        <f t="shared" si="2"/>
        <v>3.3390046109525704</v>
      </c>
      <c r="K226" s="33">
        <v>2.4980000000000002</v>
      </c>
      <c r="L226" s="6">
        <v>5.6</v>
      </c>
      <c r="M226" s="6">
        <v>2.1</v>
      </c>
      <c r="N226" s="6">
        <v>1.5</v>
      </c>
    </row>
    <row r="227" spans="1:16" x14ac:dyDescent="0.25">
      <c r="D227" s="2"/>
      <c r="E227" s="13"/>
      <c r="G227" s="6"/>
      <c r="H227" s="5" t="s">
        <v>11</v>
      </c>
      <c r="I227" s="38">
        <v>5.9998881397757433</v>
      </c>
      <c r="J227" s="29">
        <f t="shared" si="2"/>
        <v>6.3098881397757429</v>
      </c>
      <c r="K227" s="33">
        <v>2.0670000000000002</v>
      </c>
      <c r="L227" s="6">
        <v>5.6</v>
      </c>
      <c r="M227" s="6">
        <v>2.7</v>
      </c>
      <c r="N227" s="6">
        <v>2.2000000000000002</v>
      </c>
    </row>
    <row r="228" spans="1:16" x14ac:dyDescent="0.25">
      <c r="A228" s="4"/>
      <c r="B228" s="4"/>
      <c r="C228" s="4"/>
      <c r="D228" s="3"/>
      <c r="E228" s="14"/>
      <c r="G228" s="6"/>
      <c r="H228" s="5" t="s">
        <v>11</v>
      </c>
      <c r="I228" s="38">
        <v>3.4735439388982652</v>
      </c>
      <c r="J228" s="29">
        <f t="shared" si="2"/>
        <v>3.7835439388982652</v>
      </c>
      <c r="K228" s="33">
        <v>3.3149999999999999</v>
      </c>
      <c r="L228" s="3">
        <v>5.4</v>
      </c>
      <c r="M228" s="3">
        <v>2.6</v>
      </c>
      <c r="N228" s="3">
        <v>2</v>
      </c>
    </row>
    <row r="229" spans="1:16" x14ac:dyDescent="0.25">
      <c r="A229" s="24"/>
      <c r="B229" s="24"/>
      <c r="C229" s="24"/>
      <c r="D229" s="22"/>
      <c r="E229" s="23"/>
      <c r="F229" s="19"/>
      <c r="G229" s="22"/>
      <c r="H229" s="24"/>
      <c r="I229" s="39"/>
      <c r="J229" s="30">
        <v>3.92</v>
      </c>
      <c r="K229" s="34">
        <v>3.32</v>
      </c>
      <c r="L229" s="22"/>
      <c r="M229" s="22"/>
      <c r="N229" s="22"/>
    </row>
    <row r="230" spans="1:16" x14ac:dyDescent="0.25">
      <c r="A230" t="s">
        <v>44</v>
      </c>
      <c r="B230" t="s">
        <v>45</v>
      </c>
      <c r="C230" t="s">
        <v>8</v>
      </c>
      <c r="D230" s="2" t="s">
        <v>46</v>
      </c>
      <c r="E230" s="13">
        <v>1.5</v>
      </c>
      <c r="F230" t="s">
        <v>10</v>
      </c>
      <c r="G230" s="6">
        <v>335</v>
      </c>
      <c r="H230" s="5" t="s">
        <v>11</v>
      </c>
      <c r="I230" s="38">
        <v>6.4680530348615966</v>
      </c>
      <c r="J230" s="29">
        <f t="shared" si="2"/>
        <v>6.7780530348615962</v>
      </c>
      <c r="K230" s="33">
        <v>1.49</v>
      </c>
      <c r="L230" s="6">
        <v>6.6</v>
      </c>
      <c r="M230" s="6">
        <v>3.1</v>
      </c>
      <c r="N230" s="6">
        <v>2.2999999999999998</v>
      </c>
    </row>
    <row r="231" spans="1:16" x14ac:dyDescent="0.25">
      <c r="A231" s="19"/>
      <c r="B231" s="19"/>
      <c r="C231" s="19"/>
      <c r="D231" s="20"/>
      <c r="E231" s="21"/>
      <c r="F231" s="19"/>
      <c r="G231" s="22"/>
      <c r="H231" s="24"/>
      <c r="I231" s="39"/>
      <c r="J231" s="30">
        <v>6.88</v>
      </c>
      <c r="K231" s="34">
        <v>1.51</v>
      </c>
      <c r="L231" s="22"/>
      <c r="M231" s="22"/>
      <c r="N231" s="22"/>
    </row>
    <row r="232" spans="1:16" x14ac:dyDescent="0.25">
      <c r="D232" s="2"/>
      <c r="E232" s="13"/>
      <c r="G232" s="6"/>
      <c r="H232" s="5" t="s">
        <v>11</v>
      </c>
      <c r="I232" s="38">
        <v>4.2168719503319032</v>
      </c>
      <c r="J232" s="29">
        <f t="shared" si="2"/>
        <v>4.5268719503319028</v>
      </c>
      <c r="K232" s="33">
        <v>2.1389999999999998</v>
      </c>
      <c r="L232" s="6">
        <v>5.4</v>
      </c>
      <c r="M232" s="6">
        <v>2.7</v>
      </c>
      <c r="N232" s="6">
        <v>1.9</v>
      </c>
    </row>
    <row r="233" spans="1:16" x14ac:dyDescent="0.25">
      <c r="D233" s="2"/>
      <c r="E233" s="13"/>
      <c r="G233" s="6"/>
      <c r="H233" s="5" t="s">
        <v>11</v>
      </c>
      <c r="I233" s="38">
        <v>5.2903724921286779</v>
      </c>
      <c r="J233" s="29">
        <f t="shared" si="2"/>
        <v>5.6003724921286775</v>
      </c>
      <c r="K233" s="33">
        <v>1.724</v>
      </c>
      <c r="L233" s="6">
        <v>5</v>
      </c>
      <c r="M233" s="6">
        <v>2.7</v>
      </c>
      <c r="N233" s="6">
        <v>2</v>
      </c>
    </row>
    <row r="234" spans="1:16" x14ac:dyDescent="0.25">
      <c r="D234" s="2"/>
      <c r="E234" s="13"/>
      <c r="G234" s="6"/>
      <c r="H234" s="5" t="s">
        <v>11</v>
      </c>
      <c r="I234" s="38">
        <v>3.9282516140575514</v>
      </c>
      <c r="J234" s="29">
        <f t="shared" si="2"/>
        <v>4.2382516140575515</v>
      </c>
      <c r="K234" s="33">
        <v>2.3319999999999999</v>
      </c>
      <c r="L234" s="6">
        <v>5.9</v>
      </c>
      <c r="M234" s="6">
        <v>2.9</v>
      </c>
      <c r="N234" s="6">
        <v>2.2000000000000002</v>
      </c>
    </row>
    <row r="235" spans="1:16" x14ac:dyDescent="0.25">
      <c r="D235" s="2"/>
      <c r="E235" s="13"/>
      <c r="G235" s="6"/>
      <c r="H235" s="5" t="s">
        <v>11</v>
      </c>
      <c r="I235" s="38">
        <v>4.8404956573979474</v>
      </c>
      <c r="J235" s="29">
        <f t="shared" si="2"/>
        <v>5.150495657397947</v>
      </c>
      <c r="K235" s="33">
        <v>1.8120000000000001</v>
      </c>
      <c r="L235" s="6">
        <v>5.9</v>
      </c>
      <c r="M235" s="6">
        <v>3.1</v>
      </c>
      <c r="N235" s="6">
        <v>2.1</v>
      </c>
    </row>
    <row r="236" spans="1:16" x14ac:dyDescent="0.25">
      <c r="D236" s="2"/>
      <c r="E236" s="13"/>
      <c r="G236" s="6"/>
      <c r="H236" s="5" t="s">
        <v>11</v>
      </c>
      <c r="I236" s="38">
        <v>3.7898263488597412</v>
      </c>
      <c r="J236" s="29">
        <f t="shared" ref="J236:J311" si="3">I236+0.31</f>
        <v>4.0998263488597413</v>
      </c>
      <c r="K236" s="33">
        <v>2.6749999999999998</v>
      </c>
      <c r="L236" s="6">
        <v>5.9</v>
      </c>
      <c r="M236" s="6">
        <v>3.1</v>
      </c>
      <c r="N236" s="6">
        <v>2.5</v>
      </c>
    </row>
    <row r="237" spans="1:16" x14ac:dyDescent="0.25">
      <c r="D237" s="2"/>
      <c r="E237" s="13"/>
      <c r="G237" s="6"/>
      <c r="H237" s="5" t="s">
        <v>11</v>
      </c>
      <c r="I237" s="38">
        <v>5.7571230652297523</v>
      </c>
      <c r="J237" s="29">
        <f t="shared" si="3"/>
        <v>6.0671230652297519</v>
      </c>
      <c r="K237" s="33">
        <v>1.7769999999999999</v>
      </c>
      <c r="L237" s="6">
        <v>5.3</v>
      </c>
      <c r="M237" s="6">
        <v>2.9</v>
      </c>
      <c r="N237" s="6">
        <v>2.2000000000000002</v>
      </c>
    </row>
    <row r="238" spans="1:16" x14ac:dyDescent="0.25">
      <c r="D238" s="2"/>
      <c r="E238" s="13"/>
      <c r="G238" s="6"/>
      <c r="H238" s="5" t="s">
        <v>11</v>
      </c>
      <c r="I238" s="38">
        <v>5.6243383678861063</v>
      </c>
      <c r="J238" s="29">
        <f t="shared" si="3"/>
        <v>5.9343383678861059</v>
      </c>
      <c r="K238" s="33">
        <v>2.7189999999999999</v>
      </c>
      <c r="L238" s="6">
        <v>5.2</v>
      </c>
      <c r="M238" s="6">
        <v>2.7</v>
      </c>
      <c r="N238" s="6">
        <v>1.9</v>
      </c>
    </row>
    <row r="239" spans="1:16" x14ac:dyDescent="0.25">
      <c r="A239" s="19"/>
      <c r="B239" s="19"/>
      <c r="C239" s="19"/>
      <c r="D239" s="20"/>
      <c r="E239" s="21"/>
      <c r="F239" s="19"/>
      <c r="G239" s="22"/>
      <c r="H239" s="24"/>
      <c r="I239" s="39"/>
      <c r="J239" s="30">
        <v>5.97</v>
      </c>
      <c r="K239" s="34">
        <v>2.7</v>
      </c>
      <c r="L239" s="22"/>
      <c r="M239" s="22"/>
      <c r="N239" s="22"/>
      <c r="P239" s="8"/>
    </row>
    <row r="240" spans="1:16" x14ac:dyDescent="0.25">
      <c r="D240" s="2"/>
      <c r="E240" s="13"/>
      <c r="G240" s="6"/>
      <c r="H240" s="5" t="s">
        <v>11</v>
      </c>
      <c r="I240" s="38">
        <v>4.7716368671927611</v>
      </c>
      <c r="J240" s="29">
        <f t="shared" si="3"/>
        <v>5.0816368671927608</v>
      </c>
      <c r="K240" s="33">
        <v>1.696</v>
      </c>
      <c r="L240" s="6">
        <v>5.2</v>
      </c>
      <c r="M240" s="6">
        <v>2.2999999999999998</v>
      </c>
      <c r="N240" s="6">
        <v>1.9</v>
      </c>
    </row>
    <row r="241" spans="1:14" x14ac:dyDescent="0.25">
      <c r="A241" s="4"/>
      <c r="B241" s="4"/>
      <c r="C241" s="4"/>
      <c r="D241" s="3"/>
      <c r="E241" s="14"/>
      <c r="G241" s="6"/>
      <c r="H241" s="5" t="s">
        <v>11</v>
      </c>
      <c r="I241" s="38">
        <v>5.7703480795412991</v>
      </c>
      <c r="J241" s="29">
        <f t="shared" si="3"/>
        <v>6.0803480795412987</v>
      </c>
      <c r="K241" s="33">
        <v>1.9410000000000001</v>
      </c>
      <c r="L241" s="3">
        <v>5.7</v>
      </c>
      <c r="M241" s="3">
        <v>2.8</v>
      </c>
      <c r="N241" s="3">
        <v>2</v>
      </c>
    </row>
    <row r="242" spans="1:14" x14ac:dyDescent="0.25">
      <c r="A242" t="s">
        <v>44</v>
      </c>
      <c r="B242" t="s">
        <v>47</v>
      </c>
      <c r="C242" t="s">
        <v>34</v>
      </c>
      <c r="D242" s="2" t="s">
        <v>48</v>
      </c>
      <c r="E242" s="13">
        <v>1.3</v>
      </c>
      <c r="F242" t="s">
        <v>10</v>
      </c>
      <c r="G242" s="6">
        <v>361</v>
      </c>
      <c r="H242" s="5" t="s">
        <v>11</v>
      </c>
      <c r="I242" s="38">
        <v>7.0169145663278503</v>
      </c>
      <c r="J242" s="29">
        <f t="shared" si="3"/>
        <v>7.3269145663278499</v>
      </c>
      <c r="K242" s="33">
        <v>1.5469999999999999</v>
      </c>
      <c r="L242" s="6">
        <v>5.2</v>
      </c>
      <c r="M242" s="6">
        <v>2.9</v>
      </c>
      <c r="N242" s="6">
        <v>2.1</v>
      </c>
    </row>
    <row r="243" spans="1:14" x14ac:dyDescent="0.25">
      <c r="D243" s="2"/>
      <c r="E243" s="13"/>
      <c r="G243" s="6"/>
      <c r="H243" s="5" t="s">
        <v>11</v>
      </c>
      <c r="I243" s="38">
        <v>7.8907432476372792</v>
      </c>
      <c r="J243" s="29">
        <f t="shared" si="3"/>
        <v>8.2007432476372788</v>
      </c>
      <c r="K243" s="33">
        <v>1.32</v>
      </c>
      <c r="L243" s="6">
        <v>5.9</v>
      </c>
      <c r="M243" s="6">
        <v>3.5</v>
      </c>
      <c r="N243" s="6">
        <v>2.4</v>
      </c>
    </row>
    <row r="244" spans="1:14" x14ac:dyDescent="0.25">
      <c r="D244" s="2"/>
      <c r="E244" s="13"/>
      <c r="G244" s="6"/>
      <c r="H244" s="5" t="s">
        <v>11</v>
      </c>
      <c r="I244" s="38">
        <v>6.274974208058417</v>
      </c>
      <c r="J244" s="29">
        <f t="shared" si="3"/>
        <v>6.5849742080584166</v>
      </c>
      <c r="K244" s="33">
        <v>1.486</v>
      </c>
      <c r="L244" s="6">
        <v>4.9000000000000004</v>
      </c>
      <c r="M244" s="6">
        <v>2.7</v>
      </c>
      <c r="N244" s="6">
        <v>1.9</v>
      </c>
    </row>
    <row r="245" spans="1:14" x14ac:dyDescent="0.25">
      <c r="A245" s="19"/>
      <c r="B245" s="19"/>
      <c r="C245" s="19"/>
      <c r="D245" s="20"/>
      <c r="E245" s="21"/>
      <c r="F245" s="19"/>
      <c r="G245" s="22"/>
      <c r="H245" s="24"/>
      <c r="I245" s="39"/>
      <c r="J245" s="30">
        <v>6.12</v>
      </c>
      <c r="K245" s="34">
        <v>1.5</v>
      </c>
      <c r="L245" s="22"/>
      <c r="M245" s="22"/>
      <c r="N245" s="22"/>
    </row>
    <row r="246" spans="1:14" x14ac:dyDescent="0.25">
      <c r="D246" s="2"/>
      <c r="E246" s="13"/>
      <c r="G246" s="6"/>
      <c r="H246" s="5" t="s">
        <v>11</v>
      </c>
      <c r="I246" s="38">
        <v>5.4857423505683185</v>
      </c>
      <c r="J246" s="29">
        <f t="shared" si="3"/>
        <v>5.7957423505683181</v>
      </c>
      <c r="K246" s="33">
        <v>2.0449999999999999</v>
      </c>
      <c r="L246" s="6">
        <v>5.5</v>
      </c>
      <c r="M246" s="6">
        <v>3.1</v>
      </c>
      <c r="N246" s="6">
        <v>2.2000000000000002</v>
      </c>
    </row>
    <row r="247" spans="1:14" x14ac:dyDescent="0.25">
      <c r="D247" s="2"/>
      <c r="E247" s="13"/>
      <c r="G247" s="6"/>
      <c r="H247" s="5" t="s">
        <v>11</v>
      </c>
      <c r="I247" s="38">
        <v>6.902687145958244</v>
      </c>
      <c r="J247" s="29">
        <f t="shared" si="3"/>
        <v>7.2126871459582436</v>
      </c>
      <c r="K247" s="33">
        <v>1.484</v>
      </c>
      <c r="L247" s="6">
        <v>5.0999999999999996</v>
      </c>
      <c r="M247" s="6">
        <v>2.8</v>
      </c>
      <c r="N247" s="6">
        <v>2.2999999999999998</v>
      </c>
    </row>
    <row r="248" spans="1:14" x14ac:dyDescent="0.25">
      <c r="D248" s="2"/>
      <c r="E248" s="13"/>
      <c r="G248" s="6"/>
      <c r="H248" s="5" t="s">
        <v>11</v>
      </c>
      <c r="I248" s="38">
        <v>5.46225942494703</v>
      </c>
      <c r="J248" s="29">
        <f t="shared" si="3"/>
        <v>5.7722594249470296</v>
      </c>
      <c r="K248" s="33">
        <v>1.341</v>
      </c>
      <c r="L248" s="6">
        <v>5.9</v>
      </c>
      <c r="M248" s="6">
        <v>3.1</v>
      </c>
      <c r="N248" s="6">
        <v>2.6</v>
      </c>
    </row>
    <row r="249" spans="1:14" x14ac:dyDescent="0.25">
      <c r="D249" s="2"/>
      <c r="E249" s="13"/>
      <c r="G249" s="6"/>
      <c r="H249" s="5" t="s">
        <v>11</v>
      </c>
      <c r="I249" s="38">
        <v>7.8223959209789298</v>
      </c>
      <c r="J249" s="29">
        <f t="shared" si="3"/>
        <v>8.1323959209789294</v>
      </c>
      <c r="K249" s="33">
        <v>1.5389999999999999</v>
      </c>
      <c r="L249" s="6">
        <v>5.2</v>
      </c>
      <c r="M249" s="6">
        <v>2.9</v>
      </c>
      <c r="N249" s="6">
        <v>2.1</v>
      </c>
    </row>
    <row r="250" spans="1:14" x14ac:dyDescent="0.25">
      <c r="D250" s="2"/>
      <c r="E250" s="13"/>
      <c r="G250" s="6"/>
      <c r="H250" s="5" t="s">
        <v>11</v>
      </c>
      <c r="I250" s="38">
        <v>4.7345476832636679</v>
      </c>
      <c r="J250" s="29">
        <f t="shared" si="3"/>
        <v>5.0445476832636675</v>
      </c>
      <c r="K250" s="33">
        <v>1.3979999999999999</v>
      </c>
      <c r="L250" s="6">
        <v>6</v>
      </c>
      <c r="M250" s="6">
        <v>3.2</v>
      </c>
      <c r="N250" s="6">
        <v>2.2999999999999998</v>
      </c>
    </row>
    <row r="251" spans="1:14" x14ac:dyDescent="0.25">
      <c r="D251" s="2"/>
      <c r="E251" s="13"/>
      <c r="G251" s="6"/>
      <c r="H251" s="5" t="s">
        <v>11</v>
      </c>
      <c r="I251" s="38">
        <v>3.3182998696844206</v>
      </c>
      <c r="J251" s="29">
        <f t="shared" si="3"/>
        <v>3.6282998696844206</v>
      </c>
      <c r="K251" s="33">
        <v>1.5960000000000001</v>
      </c>
      <c r="L251" s="6">
        <v>5.6</v>
      </c>
      <c r="M251" s="6">
        <v>3</v>
      </c>
      <c r="N251" s="6">
        <v>2.2999999999999998</v>
      </c>
    </row>
    <row r="252" spans="1:14" x14ac:dyDescent="0.25">
      <c r="A252" s="19"/>
      <c r="B252" s="19"/>
      <c r="C252" s="19"/>
      <c r="D252" s="20"/>
      <c r="E252" s="21"/>
      <c r="F252" s="19"/>
      <c r="G252" s="22"/>
      <c r="H252" s="24"/>
      <c r="I252" s="39"/>
      <c r="J252" s="30">
        <v>3.64</v>
      </c>
      <c r="K252" s="34">
        <v>1.57</v>
      </c>
      <c r="L252" s="22"/>
      <c r="M252" s="22"/>
      <c r="N252" s="22"/>
    </row>
    <row r="253" spans="1:14" x14ac:dyDescent="0.25">
      <c r="A253" s="4"/>
      <c r="B253" s="4"/>
      <c r="C253" s="4"/>
      <c r="D253" s="3"/>
      <c r="E253" s="14"/>
      <c r="G253" s="6"/>
      <c r="H253" s="5" t="s">
        <v>11</v>
      </c>
      <c r="I253" s="38">
        <v>5.575550929459955</v>
      </c>
      <c r="J253" s="29">
        <f t="shared" si="3"/>
        <v>5.8855509294599546</v>
      </c>
      <c r="K253" s="33">
        <v>1.669</v>
      </c>
      <c r="L253" s="3">
        <v>4.9000000000000004</v>
      </c>
      <c r="M253" s="3">
        <v>2.5</v>
      </c>
      <c r="N253" s="3">
        <v>1.9</v>
      </c>
    </row>
    <row r="254" spans="1:14" x14ac:dyDescent="0.25">
      <c r="A254" t="s">
        <v>44</v>
      </c>
      <c r="B254" t="s">
        <v>31</v>
      </c>
      <c r="D254" s="2" t="s">
        <v>62</v>
      </c>
      <c r="E254" s="13">
        <v>1.4</v>
      </c>
      <c r="F254" t="s">
        <v>10</v>
      </c>
      <c r="G254" s="6">
        <v>325</v>
      </c>
      <c r="H254" s="5" t="s">
        <v>11</v>
      </c>
      <c r="I254" s="36">
        <v>5.5118494149605057</v>
      </c>
      <c r="J254" s="29">
        <f t="shared" si="3"/>
        <v>5.8218494149605053</v>
      </c>
      <c r="K254" s="29">
        <v>2.6080000000000001</v>
      </c>
      <c r="L254" s="6">
        <v>5.9</v>
      </c>
      <c r="M254" s="6">
        <v>2.9</v>
      </c>
      <c r="N254" s="6">
        <v>2.1</v>
      </c>
    </row>
    <row r="255" spans="1:14" x14ac:dyDescent="0.25">
      <c r="D255" s="2"/>
      <c r="E255" s="13"/>
      <c r="G255" s="6"/>
      <c r="H255" s="5" t="s">
        <v>11</v>
      </c>
      <c r="I255" s="36">
        <v>2.337741203296809</v>
      </c>
      <c r="J255" s="29">
        <f t="shared" si="3"/>
        <v>2.6477412032968091</v>
      </c>
      <c r="K255" s="29">
        <v>2.0190000000000001</v>
      </c>
      <c r="L255" s="6">
        <v>5.6</v>
      </c>
      <c r="M255" s="6">
        <v>2.9</v>
      </c>
      <c r="N255" s="6">
        <v>2.2000000000000002</v>
      </c>
    </row>
    <row r="256" spans="1:14" x14ac:dyDescent="0.25">
      <c r="A256" s="19"/>
      <c r="B256" s="19"/>
      <c r="C256" s="19"/>
      <c r="D256" s="20"/>
      <c r="E256" s="21"/>
      <c r="F256" s="19"/>
      <c r="G256" s="22"/>
      <c r="H256" s="24"/>
      <c r="I256" s="37"/>
      <c r="J256" s="30">
        <v>2.31</v>
      </c>
      <c r="K256" s="30">
        <v>2</v>
      </c>
      <c r="L256" s="22"/>
      <c r="M256" s="22"/>
      <c r="N256" s="22"/>
    </row>
    <row r="257" spans="1:14" x14ac:dyDescent="0.25">
      <c r="D257" s="2"/>
      <c r="E257" s="13"/>
      <c r="G257" s="6"/>
      <c r="H257" s="5" t="s">
        <v>11</v>
      </c>
      <c r="I257" s="36">
        <v>5.0544091031116096</v>
      </c>
      <c r="J257" s="29">
        <f t="shared" si="3"/>
        <v>5.3644091031116092</v>
      </c>
      <c r="K257" s="29">
        <v>2.194</v>
      </c>
      <c r="L257" s="6">
        <v>5.6</v>
      </c>
      <c r="M257" s="6">
        <v>3.1</v>
      </c>
      <c r="N257" s="6">
        <v>2.2000000000000002</v>
      </c>
    </row>
    <row r="258" spans="1:14" x14ac:dyDescent="0.25">
      <c r="D258" s="2"/>
      <c r="E258" s="13"/>
      <c r="G258" s="6"/>
      <c r="H258" s="5" t="s">
        <v>11</v>
      </c>
      <c r="I258" s="36">
        <v>3.5680481767687673</v>
      </c>
      <c r="J258" s="29">
        <f t="shared" si="3"/>
        <v>3.8780481767687673</v>
      </c>
      <c r="K258" s="29">
        <v>2.6240000000000001</v>
      </c>
      <c r="L258" s="6">
        <v>6.5</v>
      </c>
      <c r="M258" s="6">
        <v>2.6</v>
      </c>
      <c r="N258" s="6">
        <v>1.8</v>
      </c>
    </row>
    <row r="259" spans="1:14" x14ac:dyDescent="0.25">
      <c r="D259" s="2"/>
      <c r="E259" s="13"/>
      <c r="G259" s="6"/>
      <c r="H259" s="5" t="s">
        <v>11</v>
      </c>
      <c r="I259" s="36">
        <v>6.249268703642298</v>
      </c>
      <c r="J259" s="29">
        <f t="shared" si="3"/>
        <v>6.5592687036422976</v>
      </c>
      <c r="K259" s="29">
        <v>2.09</v>
      </c>
      <c r="L259" s="6">
        <v>6.4</v>
      </c>
      <c r="M259" s="6">
        <v>3.2</v>
      </c>
      <c r="N259" s="6">
        <v>2.5</v>
      </c>
    </row>
    <row r="260" spans="1:14" x14ac:dyDescent="0.25">
      <c r="D260" s="2"/>
      <c r="E260" s="13"/>
      <c r="G260" s="6"/>
      <c r="H260" s="5" t="s">
        <v>11</v>
      </c>
      <c r="I260" s="36">
        <v>2.3439894862483781</v>
      </c>
      <c r="J260" s="29">
        <f t="shared" si="3"/>
        <v>2.6539894862483782</v>
      </c>
      <c r="K260" s="29">
        <v>2.802</v>
      </c>
      <c r="L260" s="6">
        <v>6.7</v>
      </c>
      <c r="M260" s="6">
        <v>3.2</v>
      </c>
      <c r="N260" s="6">
        <v>2.5</v>
      </c>
    </row>
    <row r="261" spans="1:14" x14ac:dyDescent="0.25">
      <c r="D261" s="2"/>
      <c r="E261" s="13"/>
      <c r="G261" s="6"/>
      <c r="H261" s="5" t="s">
        <v>11</v>
      </c>
      <c r="I261" s="36">
        <v>1.3994640865638188</v>
      </c>
      <c r="J261" s="29">
        <f t="shared" si="3"/>
        <v>1.7094640865638189</v>
      </c>
      <c r="K261" s="29">
        <v>1.677</v>
      </c>
      <c r="L261" s="6">
        <v>5.5</v>
      </c>
      <c r="M261" s="6">
        <v>2.8</v>
      </c>
      <c r="N261" s="6">
        <v>2.2000000000000002</v>
      </c>
    </row>
    <row r="262" spans="1:14" x14ac:dyDescent="0.25">
      <c r="D262" s="2"/>
      <c r="E262" s="13"/>
      <c r="G262" s="6"/>
      <c r="H262" s="5" t="s">
        <v>11</v>
      </c>
      <c r="I262" s="36">
        <v>2.2487247207811749</v>
      </c>
      <c r="J262" s="29">
        <f t="shared" si="3"/>
        <v>2.558724720781175</v>
      </c>
      <c r="K262" s="29">
        <v>3.1309999999999998</v>
      </c>
      <c r="L262" s="6">
        <v>5.7</v>
      </c>
      <c r="M262" s="6">
        <v>2.6</v>
      </c>
      <c r="N262" s="6">
        <v>2.1</v>
      </c>
    </row>
    <row r="263" spans="1:14" x14ac:dyDescent="0.25">
      <c r="A263" s="19"/>
      <c r="B263" s="19"/>
      <c r="C263" s="19"/>
      <c r="D263" s="20"/>
      <c r="E263" s="21"/>
      <c r="F263" s="19"/>
      <c r="G263" s="22"/>
      <c r="H263" s="24"/>
      <c r="I263" s="37"/>
      <c r="J263" s="30">
        <v>2.77</v>
      </c>
      <c r="K263" s="30">
        <v>3.11</v>
      </c>
      <c r="L263" s="22"/>
      <c r="M263" s="22"/>
      <c r="N263" s="22"/>
    </row>
    <row r="264" spans="1:14" x14ac:dyDescent="0.25">
      <c r="D264" s="2"/>
      <c r="E264" s="13"/>
      <c r="G264" s="6"/>
      <c r="H264" s="5" t="s">
        <v>11</v>
      </c>
      <c r="I264" s="36">
        <v>2.1150563991294917</v>
      </c>
      <c r="J264" s="29">
        <f t="shared" si="3"/>
        <v>2.4250563991294918</v>
      </c>
      <c r="K264" s="29">
        <v>1.9139999999999999</v>
      </c>
      <c r="L264" s="6">
        <v>5.9</v>
      </c>
      <c r="M264" s="6">
        <v>2.9</v>
      </c>
      <c r="N264" s="6">
        <v>2.1</v>
      </c>
    </row>
    <row r="265" spans="1:14" x14ac:dyDescent="0.25">
      <c r="A265" s="4"/>
      <c r="B265" s="4"/>
      <c r="C265" s="4"/>
      <c r="D265" s="3"/>
      <c r="E265" s="14"/>
      <c r="G265" s="6"/>
      <c r="H265" s="5" t="s">
        <v>11</v>
      </c>
      <c r="I265" s="36">
        <v>1.925443488167808</v>
      </c>
      <c r="J265" s="29">
        <f t="shared" si="3"/>
        <v>2.235443488167808</v>
      </c>
      <c r="K265" s="29">
        <v>1.9650000000000001</v>
      </c>
      <c r="L265" s="3">
        <v>5.8</v>
      </c>
      <c r="M265" s="3">
        <v>3</v>
      </c>
      <c r="N265" s="3">
        <v>2.2999999999999998</v>
      </c>
    </row>
    <row r="266" spans="1:14" x14ac:dyDescent="0.25">
      <c r="A266" t="s">
        <v>30</v>
      </c>
      <c r="B266" t="s">
        <v>31</v>
      </c>
      <c r="C266" t="s">
        <v>31</v>
      </c>
      <c r="D266" s="2">
        <v>459</v>
      </c>
      <c r="E266" s="13">
        <v>1.6</v>
      </c>
      <c r="F266" s="5" t="s">
        <v>10</v>
      </c>
      <c r="G266" s="6">
        <v>21</v>
      </c>
      <c r="H266" s="5" t="s">
        <v>11</v>
      </c>
      <c r="I266" s="38">
        <v>6.2430560533755539</v>
      </c>
      <c r="J266" s="29">
        <f t="shared" si="3"/>
        <v>6.5530560533755535</v>
      </c>
      <c r="K266" s="33">
        <v>1.8120000000000001</v>
      </c>
      <c r="L266" s="6">
        <v>5.8</v>
      </c>
      <c r="M266" s="6">
        <v>2.2999999999999998</v>
      </c>
      <c r="N266" s="6">
        <v>2.5</v>
      </c>
    </row>
    <row r="267" spans="1:14" x14ac:dyDescent="0.25">
      <c r="D267" s="2"/>
      <c r="E267" s="13"/>
      <c r="F267" s="5"/>
      <c r="G267" s="6"/>
      <c r="H267" s="5" t="s">
        <v>11</v>
      </c>
      <c r="I267" s="38">
        <v>10.429777524754673</v>
      </c>
      <c r="J267" s="29">
        <f t="shared" si="3"/>
        <v>10.739777524754674</v>
      </c>
      <c r="K267" s="33">
        <v>2.4790000000000001</v>
      </c>
      <c r="L267" s="6">
        <v>5.4</v>
      </c>
      <c r="M267" s="6">
        <v>2.6</v>
      </c>
      <c r="N267" s="6">
        <v>1.8</v>
      </c>
    </row>
    <row r="268" spans="1:14" x14ac:dyDescent="0.25">
      <c r="D268" s="2"/>
      <c r="E268" s="13"/>
      <c r="F268" s="5"/>
      <c r="G268" s="6"/>
      <c r="H268" s="5" t="s">
        <v>11</v>
      </c>
      <c r="I268" s="38">
        <v>4.7133117238724296</v>
      </c>
      <c r="J268" s="29">
        <f t="shared" si="3"/>
        <v>5.0233117238724292</v>
      </c>
      <c r="K268" s="33">
        <v>1.2969999999999999</v>
      </c>
      <c r="L268" s="6">
        <v>4.5</v>
      </c>
      <c r="M268" s="6">
        <v>2.5</v>
      </c>
      <c r="N268" s="6">
        <v>1.3</v>
      </c>
    </row>
    <row r="269" spans="1:14" x14ac:dyDescent="0.25">
      <c r="D269" s="2"/>
      <c r="E269" s="13"/>
      <c r="F269" s="5"/>
      <c r="G269" s="6"/>
      <c r="H269" s="5" t="s">
        <v>11</v>
      </c>
      <c r="I269" s="38">
        <v>6.6356785746936131</v>
      </c>
      <c r="J269" s="29">
        <f t="shared" si="3"/>
        <v>6.9456785746936127</v>
      </c>
      <c r="K269" s="33">
        <v>1.925</v>
      </c>
      <c r="L269" s="6">
        <v>5</v>
      </c>
      <c r="M269" s="6">
        <v>3.1</v>
      </c>
      <c r="N269" s="6">
        <v>1.9</v>
      </c>
    </row>
    <row r="270" spans="1:14" x14ac:dyDescent="0.25">
      <c r="D270" s="2"/>
      <c r="E270" s="13"/>
      <c r="F270" s="5"/>
      <c r="G270" s="6"/>
      <c r="H270" s="5" t="s">
        <v>11</v>
      </c>
      <c r="I270" s="38">
        <v>4.5878412449202308</v>
      </c>
      <c r="J270" s="29">
        <f t="shared" si="3"/>
        <v>4.8978412449202304</v>
      </c>
      <c r="K270" s="33">
        <v>1.2629999999999999</v>
      </c>
      <c r="L270" s="6">
        <v>5.6</v>
      </c>
      <c r="M270" s="6">
        <v>2.7</v>
      </c>
      <c r="N270" s="6">
        <v>2.1</v>
      </c>
    </row>
    <row r="271" spans="1:14" x14ac:dyDescent="0.25">
      <c r="A271" s="19"/>
      <c r="B271" s="19"/>
      <c r="C271" s="19"/>
      <c r="D271" s="20"/>
      <c r="E271" s="21"/>
      <c r="F271" s="24"/>
      <c r="G271" s="22"/>
      <c r="H271" s="24"/>
      <c r="I271" s="39"/>
      <c r="J271" s="30">
        <v>4.22</v>
      </c>
      <c r="K271" s="34">
        <v>1.27</v>
      </c>
      <c r="L271" s="22"/>
      <c r="M271" s="22"/>
      <c r="N271" s="22"/>
    </row>
    <row r="272" spans="1:14" x14ac:dyDescent="0.25">
      <c r="D272" s="2"/>
      <c r="E272" s="13"/>
      <c r="F272" s="5"/>
      <c r="G272" s="6"/>
      <c r="H272" s="5" t="s">
        <v>11</v>
      </c>
      <c r="I272" s="38">
        <v>8.8724825373791365</v>
      </c>
      <c r="J272" s="29">
        <f t="shared" si="3"/>
        <v>9.182482537379137</v>
      </c>
      <c r="K272" s="33">
        <v>1.974</v>
      </c>
      <c r="L272" s="6">
        <v>6.1</v>
      </c>
      <c r="M272" s="6">
        <v>3</v>
      </c>
      <c r="N272" s="6">
        <v>1.9</v>
      </c>
    </row>
    <row r="273" spans="1:14" x14ac:dyDescent="0.25">
      <c r="D273" s="2"/>
      <c r="E273" s="13"/>
      <c r="F273" s="5"/>
      <c r="G273" s="6"/>
      <c r="H273" s="5" t="s">
        <v>11</v>
      </c>
      <c r="I273" s="38">
        <v>4.7769157672529774</v>
      </c>
      <c r="J273" s="29">
        <f t="shared" si="3"/>
        <v>5.086915767252977</v>
      </c>
      <c r="K273" s="33">
        <v>1.23</v>
      </c>
      <c r="L273" s="6">
        <v>4.7</v>
      </c>
      <c r="M273" s="6">
        <v>3.1</v>
      </c>
      <c r="N273" s="6">
        <v>2</v>
      </c>
    </row>
    <row r="274" spans="1:14" x14ac:dyDescent="0.25">
      <c r="A274" s="19"/>
      <c r="B274" s="19"/>
      <c r="C274" s="19"/>
      <c r="D274" s="20"/>
      <c r="E274" s="21"/>
      <c r="F274" s="24"/>
      <c r="G274" s="22"/>
      <c r="H274" s="24"/>
      <c r="I274" s="39"/>
      <c r="J274" s="30">
        <v>4.7300000000000004</v>
      </c>
      <c r="K274" s="34">
        <v>1.21</v>
      </c>
      <c r="L274" s="22"/>
      <c r="M274" s="22"/>
      <c r="N274" s="22"/>
    </row>
    <row r="275" spans="1:14" x14ac:dyDescent="0.25">
      <c r="D275" s="2"/>
      <c r="E275" s="13"/>
      <c r="F275" s="5"/>
      <c r="G275" s="6"/>
      <c r="H275" s="5" t="s">
        <v>11</v>
      </c>
      <c r="I275" s="38">
        <v>10.979161253062417</v>
      </c>
      <c r="J275" s="29">
        <f t="shared" si="3"/>
        <v>11.289161253062417</v>
      </c>
      <c r="K275" s="33">
        <v>2.4750000000000001</v>
      </c>
      <c r="L275" s="6">
        <v>4.2</v>
      </c>
      <c r="M275" s="6">
        <v>2</v>
      </c>
      <c r="N275" s="6">
        <v>1.6</v>
      </c>
    </row>
    <row r="276" spans="1:14" x14ac:dyDescent="0.25">
      <c r="D276" s="2"/>
      <c r="E276" s="13"/>
      <c r="F276" s="5"/>
      <c r="G276" s="6"/>
      <c r="H276" s="5" t="s">
        <v>11</v>
      </c>
      <c r="I276" s="38">
        <v>8.2007873015014319</v>
      </c>
      <c r="J276" s="29">
        <f t="shared" si="3"/>
        <v>8.5107873015014324</v>
      </c>
      <c r="K276" s="33">
        <v>1.3680000000000001</v>
      </c>
      <c r="L276" s="6">
        <v>5.3</v>
      </c>
      <c r="M276" s="6">
        <v>3</v>
      </c>
      <c r="N276" s="6">
        <v>1.8</v>
      </c>
    </row>
    <row r="277" spans="1:14" x14ac:dyDescent="0.25">
      <c r="A277" s="4"/>
      <c r="B277" s="4"/>
      <c r="C277" s="4"/>
      <c r="D277" s="3"/>
      <c r="E277" s="14"/>
      <c r="F277" s="5"/>
      <c r="G277" s="6"/>
      <c r="H277" s="5" t="s">
        <v>11</v>
      </c>
      <c r="I277" s="38">
        <v>7.6575386149475415</v>
      </c>
      <c r="J277" s="29">
        <f t="shared" si="3"/>
        <v>7.9675386149475411</v>
      </c>
      <c r="K277" s="33">
        <v>2.5049999999999999</v>
      </c>
      <c r="L277" s="3">
        <v>4.8</v>
      </c>
      <c r="M277" s="3">
        <v>2.7</v>
      </c>
      <c r="N277" s="3">
        <v>2</v>
      </c>
    </row>
    <row r="278" spans="1:14" x14ac:dyDescent="0.25">
      <c r="A278" t="s">
        <v>44</v>
      </c>
      <c r="B278" t="s">
        <v>63</v>
      </c>
      <c r="C278" t="s">
        <v>34</v>
      </c>
      <c r="D278" s="2" t="s">
        <v>64</v>
      </c>
      <c r="E278" s="13">
        <v>1.3</v>
      </c>
      <c r="F278" t="s">
        <v>16</v>
      </c>
      <c r="G278" s="6">
        <v>41</v>
      </c>
      <c r="H278" s="5" t="s">
        <v>11</v>
      </c>
      <c r="I278" s="36">
        <v>7.3803982969964324</v>
      </c>
      <c r="J278" s="29">
        <f t="shared" si="3"/>
        <v>7.690398296996432</v>
      </c>
      <c r="K278" s="29">
        <v>2.0049999999999999</v>
      </c>
      <c r="L278" s="6">
        <v>5.7</v>
      </c>
      <c r="M278" s="6">
        <v>3.1</v>
      </c>
      <c r="N278" s="6">
        <v>2.1</v>
      </c>
    </row>
    <row r="279" spans="1:14" x14ac:dyDescent="0.25">
      <c r="D279" s="2"/>
      <c r="E279" s="13"/>
      <c r="G279" s="6"/>
      <c r="H279" s="5" t="s">
        <v>11</v>
      </c>
      <c r="I279" s="36">
        <v>8.1054474673744874</v>
      </c>
      <c r="J279" s="29">
        <f t="shared" si="3"/>
        <v>8.4154474673744879</v>
      </c>
      <c r="K279" s="29">
        <v>1.89</v>
      </c>
      <c r="L279" s="6">
        <v>5.6</v>
      </c>
      <c r="M279" s="6">
        <v>3</v>
      </c>
      <c r="N279" s="6">
        <v>2.2999999999999998</v>
      </c>
    </row>
    <row r="280" spans="1:14" x14ac:dyDescent="0.25">
      <c r="D280" s="2"/>
      <c r="E280" s="13"/>
      <c r="G280" s="6"/>
      <c r="H280" s="5" t="s">
        <v>11</v>
      </c>
      <c r="I280" s="36">
        <v>7.3433815080211611</v>
      </c>
      <c r="J280" s="29">
        <f t="shared" si="3"/>
        <v>7.6533815080211607</v>
      </c>
      <c r="K280" s="29">
        <v>1.47</v>
      </c>
      <c r="L280" s="6">
        <v>5</v>
      </c>
      <c r="M280" s="6">
        <v>3.1</v>
      </c>
      <c r="N280" s="6">
        <v>2</v>
      </c>
    </row>
    <row r="281" spans="1:14" x14ac:dyDescent="0.25">
      <c r="A281" s="19"/>
      <c r="B281" s="19"/>
      <c r="C281" s="19"/>
      <c r="D281" s="20"/>
      <c r="E281" s="21"/>
      <c r="F281" s="19"/>
      <c r="G281" s="22"/>
      <c r="H281" s="24"/>
      <c r="I281" s="37"/>
      <c r="J281" s="30">
        <v>7.83</v>
      </c>
      <c r="K281" s="30">
        <v>1.45</v>
      </c>
      <c r="L281" s="22"/>
      <c r="M281" s="22"/>
      <c r="N281" s="22"/>
    </row>
    <row r="282" spans="1:14" x14ac:dyDescent="0.25">
      <c r="D282" s="2"/>
      <c r="E282" s="13"/>
      <c r="G282" s="6"/>
      <c r="H282" s="5" t="s">
        <v>11</v>
      </c>
      <c r="I282" s="36">
        <v>8.1028682683339976</v>
      </c>
      <c r="J282" s="29">
        <f t="shared" si="3"/>
        <v>8.4128682683339981</v>
      </c>
      <c r="K282" s="29">
        <v>2.4089999999999998</v>
      </c>
      <c r="L282" s="6">
        <v>4.9000000000000004</v>
      </c>
      <c r="M282" s="6">
        <v>2.8</v>
      </c>
      <c r="N282" s="6">
        <v>2.1</v>
      </c>
    </row>
    <row r="283" spans="1:14" x14ac:dyDescent="0.25">
      <c r="D283" s="2"/>
      <c r="E283" s="13"/>
      <c r="G283" s="6"/>
      <c r="H283" s="5" t="s">
        <v>11</v>
      </c>
      <c r="I283" s="36">
        <v>9.0242554979461769</v>
      </c>
      <c r="J283" s="29">
        <f t="shared" si="3"/>
        <v>9.3342554979461774</v>
      </c>
      <c r="K283" s="29">
        <v>2.1120000000000001</v>
      </c>
      <c r="L283" s="6">
        <v>5.3</v>
      </c>
      <c r="M283" s="6">
        <v>3.1</v>
      </c>
      <c r="N283" s="6">
        <v>1.9</v>
      </c>
    </row>
    <row r="284" spans="1:14" x14ac:dyDescent="0.25">
      <c r="D284" s="2"/>
      <c r="E284" s="13"/>
      <c r="G284" s="6"/>
      <c r="H284" s="5" t="s">
        <v>11</v>
      </c>
      <c r="I284" s="36">
        <v>9.3982318823076785</v>
      </c>
      <c r="J284" s="29">
        <f t="shared" si="3"/>
        <v>9.708231882307679</v>
      </c>
      <c r="K284" s="29">
        <v>1.6459999999999999</v>
      </c>
      <c r="L284" s="6">
        <v>4.8</v>
      </c>
      <c r="M284" s="6">
        <v>2.8</v>
      </c>
      <c r="N284" s="6">
        <v>1.9</v>
      </c>
    </row>
    <row r="285" spans="1:14" x14ac:dyDescent="0.25">
      <c r="A285" s="19"/>
      <c r="B285" s="19"/>
      <c r="C285" s="19"/>
      <c r="D285" s="20"/>
      <c r="E285" s="21"/>
      <c r="F285" s="19"/>
      <c r="G285" s="22"/>
      <c r="H285" s="24"/>
      <c r="I285" s="37"/>
      <c r="J285" s="30">
        <v>9.49</v>
      </c>
      <c r="K285" s="30">
        <v>1.63</v>
      </c>
      <c r="L285" s="22"/>
      <c r="M285" s="22"/>
      <c r="N285" s="22"/>
    </row>
    <row r="286" spans="1:14" x14ac:dyDescent="0.25">
      <c r="D286" s="2"/>
      <c r="E286" s="13"/>
      <c r="G286" s="6"/>
      <c r="H286" s="5" t="s">
        <v>11</v>
      </c>
      <c r="I286" s="36">
        <v>9.5044964961279206</v>
      </c>
      <c r="J286" s="29">
        <f t="shared" si="3"/>
        <v>9.8144964961279211</v>
      </c>
      <c r="K286" s="29">
        <v>1.982</v>
      </c>
      <c r="L286" s="6">
        <v>5.0999999999999996</v>
      </c>
      <c r="M286" s="6">
        <v>2.7</v>
      </c>
      <c r="N286" s="6">
        <v>1.9</v>
      </c>
    </row>
    <row r="287" spans="1:14" x14ac:dyDescent="0.25">
      <c r="D287" s="2"/>
      <c r="E287" s="13"/>
      <c r="G287" s="6"/>
      <c r="H287" s="5" t="s">
        <v>11</v>
      </c>
      <c r="I287" s="36">
        <v>8.2621851117122009</v>
      </c>
      <c r="J287" s="29">
        <f t="shared" si="3"/>
        <v>8.5721851117122014</v>
      </c>
      <c r="K287" s="29">
        <v>1.9470000000000001</v>
      </c>
      <c r="L287" s="6">
        <v>5.0999999999999996</v>
      </c>
      <c r="M287" s="6">
        <v>3</v>
      </c>
      <c r="N287" s="6">
        <v>1.9</v>
      </c>
    </row>
    <row r="288" spans="1:14" x14ac:dyDescent="0.25">
      <c r="D288" s="2"/>
      <c r="E288" s="13"/>
      <c r="G288" s="6"/>
      <c r="H288" s="5" t="s">
        <v>11</v>
      </c>
      <c r="I288" s="36">
        <v>8.7430289526630425</v>
      </c>
      <c r="J288" s="29">
        <f t="shared" si="3"/>
        <v>9.053028952663043</v>
      </c>
      <c r="K288" s="29">
        <v>1.8660000000000001</v>
      </c>
      <c r="L288" s="6">
        <v>4.5999999999999996</v>
      </c>
      <c r="M288" s="6">
        <v>2.4</v>
      </c>
      <c r="N288" s="6">
        <v>2.1</v>
      </c>
    </row>
    <row r="289" spans="1:14" x14ac:dyDescent="0.25">
      <c r="A289" s="4"/>
      <c r="B289" s="4"/>
      <c r="C289" s="4"/>
      <c r="D289" s="3"/>
      <c r="E289" s="14"/>
      <c r="G289" s="6"/>
      <c r="H289" s="5" t="s">
        <v>11</v>
      </c>
      <c r="I289" s="36">
        <v>9.0180334680082357</v>
      </c>
      <c r="J289" s="29">
        <f t="shared" si="3"/>
        <v>9.3280334680082362</v>
      </c>
      <c r="K289" s="29">
        <v>2.0630000000000002</v>
      </c>
      <c r="L289" s="3">
        <v>5.8</v>
      </c>
      <c r="M289" s="3">
        <v>3</v>
      </c>
      <c r="N289" s="3">
        <v>2.2999999999999998</v>
      </c>
    </row>
    <row r="290" spans="1:14" x14ac:dyDescent="0.25">
      <c r="A290" t="s">
        <v>91</v>
      </c>
      <c r="B290" t="s">
        <v>39</v>
      </c>
      <c r="C290" t="s">
        <v>31</v>
      </c>
      <c r="D290" s="2">
        <v>49133</v>
      </c>
      <c r="E290" s="13">
        <v>1</v>
      </c>
      <c r="F290" t="s">
        <v>20</v>
      </c>
      <c r="G290" s="6">
        <v>412</v>
      </c>
      <c r="H290" s="5" t="s">
        <v>11</v>
      </c>
      <c r="I290" s="38">
        <v>7.0293050700530149</v>
      </c>
      <c r="J290" s="29">
        <f t="shared" si="3"/>
        <v>7.3393050700530145</v>
      </c>
      <c r="K290" s="33">
        <v>2.6349999999999998</v>
      </c>
      <c r="L290" s="6">
        <v>5.3</v>
      </c>
      <c r="M290" s="6">
        <v>2.8</v>
      </c>
      <c r="N290" s="6">
        <v>1.9</v>
      </c>
    </row>
    <row r="291" spans="1:14" x14ac:dyDescent="0.25">
      <c r="D291" s="2"/>
      <c r="E291" s="13"/>
      <c r="G291" s="6"/>
      <c r="H291" s="5" t="s">
        <v>11</v>
      </c>
      <c r="I291" s="38">
        <v>6.2584888504321894</v>
      </c>
      <c r="J291" s="29">
        <f t="shared" si="3"/>
        <v>6.568488850432189</v>
      </c>
      <c r="K291" s="33">
        <v>1.994</v>
      </c>
      <c r="L291" s="6">
        <v>4.9000000000000004</v>
      </c>
      <c r="M291" s="6">
        <v>2.6</v>
      </c>
      <c r="N291" s="6">
        <v>1.9</v>
      </c>
    </row>
    <row r="292" spans="1:14" x14ac:dyDescent="0.25">
      <c r="D292" s="2"/>
      <c r="E292" s="13"/>
      <c r="G292" s="6"/>
      <c r="H292" s="5" t="s">
        <v>11</v>
      </c>
      <c r="I292" s="38">
        <v>6.9019676101146876</v>
      </c>
      <c r="J292" s="29">
        <f t="shared" si="3"/>
        <v>7.2119676101146872</v>
      </c>
      <c r="K292" s="33">
        <v>2.2789999999999999</v>
      </c>
      <c r="L292" s="6">
        <v>4.8</v>
      </c>
      <c r="M292" s="6">
        <v>2.6</v>
      </c>
      <c r="N292" s="6">
        <v>2.2000000000000002</v>
      </c>
    </row>
    <row r="293" spans="1:14" x14ac:dyDescent="0.25">
      <c r="A293" s="19"/>
      <c r="B293" s="19"/>
      <c r="C293" s="19"/>
      <c r="D293" s="20"/>
      <c r="E293" s="21"/>
      <c r="F293" s="19"/>
      <c r="G293" s="22"/>
      <c r="H293" s="24"/>
      <c r="I293" s="39"/>
      <c r="J293" s="30">
        <v>7.3</v>
      </c>
      <c r="K293" s="34">
        <v>2.29</v>
      </c>
      <c r="L293" s="22"/>
      <c r="M293" s="22"/>
      <c r="N293" s="22"/>
    </row>
    <row r="294" spans="1:14" x14ac:dyDescent="0.25">
      <c r="D294" s="2"/>
      <c r="E294" s="13"/>
      <c r="G294" s="6"/>
      <c r="H294" s="5" t="s">
        <v>11</v>
      </c>
      <c r="I294" s="38">
        <v>7.0481928632852631</v>
      </c>
      <c r="J294" s="29">
        <f t="shared" si="3"/>
        <v>7.3581928632852627</v>
      </c>
      <c r="K294" s="33">
        <v>2.81</v>
      </c>
      <c r="L294" s="6">
        <v>4.7</v>
      </c>
      <c r="M294" s="6">
        <v>2.8</v>
      </c>
      <c r="N294" s="6">
        <v>1.8</v>
      </c>
    </row>
    <row r="295" spans="1:14" x14ac:dyDescent="0.25">
      <c r="D295" s="2"/>
      <c r="E295" s="13"/>
      <c r="G295" s="6"/>
      <c r="H295" s="5" t="s">
        <v>11</v>
      </c>
      <c r="I295" s="38">
        <v>9.7118859328105014</v>
      </c>
      <c r="J295" s="29">
        <f t="shared" si="3"/>
        <v>10.021885932810502</v>
      </c>
      <c r="K295" s="33">
        <v>2.7480000000000002</v>
      </c>
      <c r="L295" s="6">
        <v>4.5999999999999996</v>
      </c>
      <c r="M295" s="6">
        <v>2.6</v>
      </c>
      <c r="N295" s="6">
        <v>2</v>
      </c>
    </row>
    <row r="296" spans="1:14" x14ac:dyDescent="0.25">
      <c r="D296" s="2"/>
      <c r="E296" s="13"/>
      <c r="G296" s="6"/>
      <c r="H296" s="5" t="s">
        <v>11</v>
      </c>
      <c r="I296" s="38">
        <v>5.0405542177619012</v>
      </c>
      <c r="J296" s="29">
        <f t="shared" si="3"/>
        <v>5.3505542177619008</v>
      </c>
      <c r="K296" s="33">
        <v>2.375</v>
      </c>
      <c r="L296" s="6">
        <v>5.5</v>
      </c>
      <c r="M296" s="6">
        <v>2.7</v>
      </c>
      <c r="N296" s="6">
        <v>1.9</v>
      </c>
    </row>
    <row r="297" spans="1:14" x14ac:dyDescent="0.25">
      <c r="D297" s="2"/>
      <c r="E297" s="13"/>
      <c r="G297" s="6"/>
      <c r="H297" s="5" t="s">
        <v>11</v>
      </c>
      <c r="I297" s="38">
        <v>9.9678958434583418</v>
      </c>
      <c r="J297" s="29">
        <f t="shared" si="3"/>
        <v>10.277895843458342</v>
      </c>
      <c r="K297" s="33">
        <v>1.7949999999999999</v>
      </c>
      <c r="L297" s="6">
        <v>4.5</v>
      </c>
      <c r="M297" s="6">
        <v>2.6</v>
      </c>
      <c r="N297" s="6">
        <v>2.1</v>
      </c>
    </row>
    <row r="298" spans="1:14" x14ac:dyDescent="0.25">
      <c r="A298" s="19"/>
      <c r="B298" s="19"/>
      <c r="C298" s="19"/>
      <c r="D298" s="20"/>
      <c r="E298" s="21"/>
      <c r="F298" s="19"/>
      <c r="G298" s="22"/>
      <c r="H298" s="24"/>
      <c r="I298" s="39"/>
      <c r="J298" s="30">
        <v>10.45</v>
      </c>
      <c r="K298" s="34">
        <v>1.83</v>
      </c>
      <c r="L298" s="22"/>
      <c r="M298" s="22"/>
      <c r="N298" s="22"/>
    </row>
    <row r="299" spans="1:14" x14ac:dyDescent="0.25">
      <c r="D299" s="2"/>
      <c r="E299" s="13"/>
      <c r="G299" s="6"/>
      <c r="H299" s="5" t="s">
        <v>11</v>
      </c>
      <c r="I299" s="38">
        <v>8.2880514469495239</v>
      </c>
      <c r="J299" s="29">
        <f t="shared" si="3"/>
        <v>8.5980514469495244</v>
      </c>
      <c r="K299" s="33">
        <v>2.7469999999999999</v>
      </c>
      <c r="L299" s="6">
        <v>6</v>
      </c>
      <c r="M299" s="6">
        <v>3</v>
      </c>
      <c r="N299" s="6">
        <v>2.5</v>
      </c>
    </row>
    <row r="300" spans="1:14" x14ac:dyDescent="0.25">
      <c r="D300" s="2"/>
      <c r="E300" s="13"/>
      <c r="G300" s="6"/>
      <c r="H300" s="5" t="s">
        <v>11</v>
      </c>
      <c r="I300" s="38">
        <v>8.3288560943553431</v>
      </c>
      <c r="J300" s="29">
        <f t="shared" si="3"/>
        <v>8.6388560943553436</v>
      </c>
      <c r="K300" s="33">
        <v>2.5310000000000001</v>
      </c>
      <c r="L300" s="6">
        <v>5.0999999999999996</v>
      </c>
      <c r="M300" s="6">
        <v>2.4</v>
      </c>
      <c r="N300" s="6">
        <v>1.7</v>
      </c>
    </row>
    <row r="301" spans="1:14" x14ac:dyDescent="0.25">
      <c r="A301" s="4"/>
      <c r="B301" s="4"/>
      <c r="C301" s="4"/>
      <c r="D301" s="3"/>
      <c r="E301" s="14"/>
      <c r="G301" s="6"/>
      <c r="H301" s="5" t="s">
        <v>11</v>
      </c>
      <c r="I301" s="38">
        <v>7.2414106984174929</v>
      </c>
      <c r="J301" s="29">
        <f t="shared" si="3"/>
        <v>7.5514106984174925</v>
      </c>
      <c r="K301" s="33">
        <v>2.4489999999999998</v>
      </c>
      <c r="L301" s="3">
        <v>4.8</v>
      </c>
      <c r="M301" s="3">
        <v>2.9</v>
      </c>
      <c r="N301" s="3">
        <v>2</v>
      </c>
    </row>
    <row r="302" spans="1:14" x14ac:dyDescent="0.25">
      <c r="A302" t="s">
        <v>91</v>
      </c>
      <c r="C302" t="s">
        <v>41</v>
      </c>
      <c r="D302" s="2">
        <v>60317</v>
      </c>
      <c r="E302" s="13">
        <v>1</v>
      </c>
      <c r="F302" t="s">
        <v>20</v>
      </c>
      <c r="G302" s="6">
        <v>337</v>
      </c>
      <c r="H302" s="5" t="s">
        <v>11</v>
      </c>
      <c r="I302" s="38">
        <v>6.3513626422952889</v>
      </c>
      <c r="J302" s="29">
        <f t="shared" si="3"/>
        <v>6.6613626422952885</v>
      </c>
      <c r="K302" s="33">
        <v>1.5529999999999999</v>
      </c>
      <c r="L302" s="6">
        <v>5</v>
      </c>
      <c r="M302" s="6">
        <v>2.6</v>
      </c>
      <c r="N302" s="6">
        <v>2</v>
      </c>
    </row>
    <row r="303" spans="1:14" x14ac:dyDescent="0.25">
      <c r="D303" s="2"/>
      <c r="E303" s="13"/>
      <c r="G303" s="6"/>
      <c r="H303" s="5" t="s">
        <v>11</v>
      </c>
      <c r="I303" s="38">
        <v>6.9687327975594187</v>
      </c>
      <c r="J303" s="29">
        <f t="shared" si="3"/>
        <v>7.2787327975594183</v>
      </c>
      <c r="K303" s="33">
        <v>2.254</v>
      </c>
      <c r="L303" s="6">
        <v>6.1</v>
      </c>
      <c r="M303" s="6">
        <v>3.1</v>
      </c>
      <c r="N303" s="6">
        <v>2.5</v>
      </c>
    </row>
    <row r="304" spans="1:14" x14ac:dyDescent="0.25">
      <c r="D304" s="2"/>
      <c r="E304" s="13"/>
      <c r="G304" s="6"/>
      <c r="H304" s="5" t="s">
        <v>11</v>
      </c>
      <c r="I304" s="38">
        <v>10.326133975371901</v>
      </c>
      <c r="J304" s="29">
        <f t="shared" si="3"/>
        <v>10.636133975371902</v>
      </c>
      <c r="K304" s="33">
        <v>2.3439999999999999</v>
      </c>
      <c r="L304" s="6">
        <v>5.0999999999999996</v>
      </c>
      <c r="M304" s="6">
        <v>2.6</v>
      </c>
      <c r="N304" s="6">
        <v>1.9</v>
      </c>
    </row>
    <row r="305" spans="1:14" x14ac:dyDescent="0.25">
      <c r="D305" s="2"/>
      <c r="E305" s="13"/>
      <c r="G305" s="6"/>
      <c r="H305" s="5" t="s">
        <v>11</v>
      </c>
      <c r="I305" s="38">
        <v>10.252868684671892</v>
      </c>
      <c r="J305" s="29">
        <f t="shared" si="3"/>
        <v>10.562868684671892</v>
      </c>
      <c r="K305" s="33">
        <v>2.2440000000000002</v>
      </c>
      <c r="L305" s="6">
        <v>5.5</v>
      </c>
      <c r="M305" s="6">
        <v>3.1</v>
      </c>
      <c r="N305" s="6">
        <v>2.2000000000000002</v>
      </c>
    </row>
    <row r="306" spans="1:14" x14ac:dyDescent="0.25">
      <c r="D306" s="2"/>
      <c r="E306" s="13"/>
      <c r="G306" s="6"/>
      <c r="H306" s="5" t="s">
        <v>11</v>
      </c>
      <c r="I306" s="38">
        <v>10.022361443463959</v>
      </c>
      <c r="J306" s="29">
        <f t="shared" si="3"/>
        <v>10.332361443463959</v>
      </c>
      <c r="K306" s="33">
        <v>2.665</v>
      </c>
      <c r="L306" s="6">
        <v>5.8</v>
      </c>
      <c r="M306" s="6">
        <v>2.7</v>
      </c>
      <c r="N306" s="6">
        <v>2.5</v>
      </c>
    </row>
    <row r="307" spans="1:14" x14ac:dyDescent="0.25">
      <c r="A307" s="19"/>
      <c r="B307" s="19"/>
      <c r="C307" s="19"/>
      <c r="D307" s="20"/>
      <c r="E307" s="21"/>
      <c r="F307" s="19"/>
      <c r="G307" s="22"/>
      <c r="H307" s="24"/>
      <c r="I307" s="39"/>
      <c r="J307" s="30">
        <v>10.42</v>
      </c>
      <c r="K307" s="34">
        <v>2.67</v>
      </c>
      <c r="L307" s="22"/>
      <c r="M307" s="22"/>
      <c r="N307" s="22"/>
    </row>
    <row r="308" spans="1:14" x14ac:dyDescent="0.25">
      <c r="D308" s="2"/>
      <c r="E308" s="13"/>
      <c r="G308" s="6"/>
      <c r="H308" s="5" t="s">
        <v>11</v>
      </c>
      <c r="I308" s="38">
        <v>9.4868619152893494</v>
      </c>
      <c r="J308" s="29">
        <f t="shared" si="3"/>
        <v>9.7968619152893499</v>
      </c>
      <c r="K308" s="33">
        <v>2.2559999999999998</v>
      </c>
      <c r="L308" s="6">
        <v>5.2</v>
      </c>
      <c r="M308" s="6">
        <v>2.5</v>
      </c>
      <c r="N308" s="6">
        <v>1.8</v>
      </c>
    </row>
    <row r="309" spans="1:14" x14ac:dyDescent="0.25">
      <c r="D309" s="2"/>
      <c r="E309" s="13"/>
      <c r="G309" s="6"/>
      <c r="H309" s="5" t="s">
        <v>11</v>
      </c>
      <c r="I309" s="38">
        <v>6.4149101823622106</v>
      </c>
      <c r="J309" s="29">
        <f t="shared" si="3"/>
        <v>6.7249101823622102</v>
      </c>
      <c r="K309" s="33">
        <v>1.397</v>
      </c>
      <c r="L309" s="6">
        <v>5.9</v>
      </c>
      <c r="M309" s="6">
        <v>3.4</v>
      </c>
      <c r="N309" s="6">
        <v>2.5</v>
      </c>
    </row>
    <row r="310" spans="1:14" x14ac:dyDescent="0.25">
      <c r="D310" s="2"/>
      <c r="E310" s="13"/>
      <c r="G310" s="6"/>
      <c r="H310" s="5" t="s">
        <v>11</v>
      </c>
      <c r="I310" s="38">
        <v>6.695608586494167</v>
      </c>
      <c r="J310" s="29">
        <f t="shared" si="3"/>
        <v>7.0056085864941666</v>
      </c>
      <c r="K310" s="33">
        <v>2.52</v>
      </c>
      <c r="L310" s="6">
        <v>5.4</v>
      </c>
      <c r="M310" s="6">
        <v>2.7</v>
      </c>
      <c r="N310" s="6">
        <v>2.2999999999999998</v>
      </c>
    </row>
    <row r="311" spans="1:14" x14ac:dyDescent="0.25">
      <c r="D311" s="2"/>
      <c r="E311" s="13"/>
      <c r="G311" s="6"/>
      <c r="H311" s="5" t="s">
        <v>11</v>
      </c>
      <c r="I311" s="38">
        <v>5.9948814251618847</v>
      </c>
      <c r="J311" s="29">
        <f t="shared" si="3"/>
        <v>6.3048814251618843</v>
      </c>
      <c r="K311" s="33">
        <v>1.9319999999999999</v>
      </c>
      <c r="L311" s="6">
        <v>5.2</v>
      </c>
      <c r="M311" s="6">
        <v>2.8</v>
      </c>
      <c r="N311" s="6">
        <v>1.9</v>
      </c>
    </row>
    <row r="312" spans="1:14" x14ac:dyDescent="0.25">
      <c r="A312" s="4"/>
      <c r="B312" s="4"/>
      <c r="C312" s="4"/>
      <c r="D312" s="3"/>
      <c r="E312" s="14"/>
      <c r="G312" s="6"/>
      <c r="H312" s="5" t="s">
        <v>11</v>
      </c>
      <c r="I312" s="38">
        <v>5.8034685580814154</v>
      </c>
      <c r="J312" s="29">
        <f t="shared" ref="J312:J387" si="4">I312+0.31</f>
        <v>6.113468558081415</v>
      </c>
      <c r="K312" s="33">
        <v>1.6339999999999999</v>
      </c>
      <c r="L312" s="3">
        <v>5.6</v>
      </c>
      <c r="M312" s="3">
        <v>2.9</v>
      </c>
      <c r="N312" s="3">
        <v>2</v>
      </c>
    </row>
    <row r="313" spans="1:14" x14ac:dyDescent="0.25">
      <c r="A313" s="24"/>
      <c r="B313" s="24"/>
      <c r="C313" s="24"/>
      <c r="D313" s="22"/>
      <c r="E313" s="23"/>
      <c r="F313" s="19"/>
      <c r="G313" s="22"/>
      <c r="H313" s="24"/>
      <c r="I313" s="39"/>
      <c r="J313" s="30">
        <v>6.12</v>
      </c>
      <c r="K313" s="34">
        <v>1.65</v>
      </c>
      <c r="L313" s="22"/>
      <c r="M313" s="22"/>
      <c r="N313" s="22"/>
    </row>
    <row r="314" spans="1:14" x14ac:dyDescent="0.25">
      <c r="A314" t="s">
        <v>91</v>
      </c>
      <c r="C314" t="s">
        <v>41</v>
      </c>
      <c r="D314" s="2" t="s">
        <v>68</v>
      </c>
      <c r="E314" s="13">
        <v>1.1000000000000001</v>
      </c>
      <c r="F314" t="s">
        <v>20</v>
      </c>
      <c r="G314" s="6">
        <v>95</v>
      </c>
      <c r="H314" s="5" t="s">
        <v>11</v>
      </c>
      <c r="I314" s="36">
        <v>6.1945140900653248</v>
      </c>
      <c r="J314" s="29">
        <f t="shared" si="4"/>
        <v>6.5045140900653244</v>
      </c>
      <c r="K314" s="29">
        <v>2.4140000000000001</v>
      </c>
      <c r="L314" s="6">
        <v>4.4000000000000004</v>
      </c>
      <c r="M314" s="6">
        <v>2.2000000000000002</v>
      </c>
      <c r="N314" s="6">
        <v>2</v>
      </c>
    </row>
    <row r="315" spans="1:14" x14ac:dyDescent="0.25">
      <c r="D315" s="2"/>
      <c r="E315" s="13"/>
      <c r="G315" s="6"/>
      <c r="H315" s="5" t="s">
        <v>11</v>
      </c>
      <c r="I315" s="36">
        <v>12.451258120864901</v>
      </c>
      <c r="J315" s="29">
        <f t="shared" si="4"/>
        <v>12.761258120864902</v>
      </c>
      <c r="K315" s="29">
        <v>2.6280000000000001</v>
      </c>
      <c r="L315" s="6">
        <v>4.9000000000000004</v>
      </c>
      <c r="M315" s="6">
        <v>2.8</v>
      </c>
      <c r="N315" s="6">
        <v>2</v>
      </c>
    </row>
    <row r="316" spans="1:14" x14ac:dyDescent="0.25">
      <c r="D316" s="2"/>
      <c r="E316" s="13"/>
      <c r="G316" s="6"/>
      <c r="H316" s="5" t="s">
        <v>11</v>
      </c>
      <c r="I316" s="36">
        <v>16.725719494785569</v>
      </c>
      <c r="J316" s="29">
        <f t="shared" si="4"/>
        <v>17.035719494785567</v>
      </c>
      <c r="K316" s="29">
        <v>2.573</v>
      </c>
      <c r="L316" s="6">
        <v>4.8</v>
      </c>
      <c r="M316" s="6">
        <v>2.8</v>
      </c>
      <c r="N316" s="6">
        <v>2</v>
      </c>
    </row>
    <row r="317" spans="1:14" x14ac:dyDescent="0.25">
      <c r="A317" s="19"/>
      <c r="B317" s="19"/>
      <c r="C317" s="19"/>
      <c r="D317" s="20"/>
      <c r="E317" s="21"/>
      <c r="F317" s="19"/>
      <c r="G317" s="22"/>
      <c r="H317" s="24"/>
      <c r="I317" s="37"/>
      <c r="J317" s="30">
        <v>17.149999999999999</v>
      </c>
      <c r="K317" s="30">
        <v>2.58</v>
      </c>
      <c r="L317" s="22"/>
      <c r="M317" s="22"/>
      <c r="N317" s="22"/>
    </row>
    <row r="318" spans="1:14" x14ac:dyDescent="0.25">
      <c r="D318" s="2"/>
      <c r="E318" s="13"/>
      <c r="G318" s="6"/>
      <c r="H318" s="5" t="s">
        <v>11</v>
      </c>
      <c r="I318" s="36">
        <v>6.1222375414507972</v>
      </c>
      <c r="J318" s="29">
        <f t="shared" si="4"/>
        <v>6.4322375414507968</v>
      </c>
      <c r="K318" s="29">
        <v>2.254</v>
      </c>
      <c r="L318" s="6">
        <v>4.9000000000000004</v>
      </c>
      <c r="M318" s="6">
        <v>2.7</v>
      </c>
      <c r="N318" s="6">
        <v>1.8</v>
      </c>
    </row>
    <row r="319" spans="1:14" x14ac:dyDescent="0.25">
      <c r="D319" s="2"/>
      <c r="E319" s="13"/>
      <c r="G319" s="6"/>
      <c r="H319" s="5" t="s">
        <v>11</v>
      </c>
      <c r="I319" s="36">
        <v>7.7414491110171246</v>
      </c>
      <c r="J319" s="29">
        <f t="shared" si="4"/>
        <v>8.0514491110171242</v>
      </c>
      <c r="K319" s="29">
        <v>1.365</v>
      </c>
      <c r="L319" s="6">
        <v>5.6</v>
      </c>
      <c r="M319" s="6">
        <v>2.9</v>
      </c>
      <c r="N319" s="6">
        <v>2.1</v>
      </c>
    </row>
    <row r="320" spans="1:14" x14ac:dyDescent="0.25">
      <c r="D320" s="2"/>
      <c r="E320" s="13"/>
      <c r="G320" s="6"/>
      <c r="H320" s="5" t="s">
        <v>11</v>
      </c>
      <c r="I320" s="36">
        <v>6.6946495615951873</v>
      </c>
      <c r="J320" s="29">
        <f t="shared" si="4"/>
        <v>7.0046495615951869</v>
      </c>
      <c r="K320" s="29">
        <v>2.552</v>
      </c>
      <c r="L320" s="6">
        <v>4.4000000000000004</v>
      </c>
      <c r="M320" s="6">
        <v>2.5</v>
      </c>
      <c r="N320" s="6">
        <v>1.8</v>
      </c>
    </row>
    <row r="321" spans="1:14" x14ac:dyDescent="0.25">
      <c r="D321" s="2"/>
      <c r="E321" s="13"/>
      <c r="G321" s="6"/>
      <c r="H321" s="5" t="s">
        <v>11</v>
      </c>
      <c r="I321" s="36">
        <v>6.3612082033120965</v>
      </c>
      <c r="J321" s="29">
        <f t="shared" si="4"/>
        <v>6.6712082033120961</v>
      </c>
      <c r="K321" s="29">
        <v>2.2799999999999998</v>
      </c>
      <c r="L321" s="6">
        <v>5.0999999999999996</v>
      </c>
      <c r="M321" s="6">
        <v>2.7</v>
      </c>
      <c r="N321" s="6">
        <v>2.1</v>
      </c>
    </row>
    <row r="322" spans="1:14" x14ac:dyDescent="0.25">
      <c r="D322" s="2"/>
      <c r="E322" s="13"/>
      <c r="G322" s="6"/>
      <c r="H322" s="5" t="s">
        <v>11</v>
      </c>
      <c r="I322" s="36">
        <v>8.1054909171141709</v>
      </c>
      <c r="J322" s="29">
        <f t="shared" si="4"/>
        <v>8.4154909171141714</v>
      </c>
      <c r="K322" s="29">
        <v>2.9780000000000002</v>
      </c>
      <c r="L322" s="6">
        <v>5.3</v>
      </c>
      <c r="M322" s="6">
        <v>2.5</v>
      </c>
      <c r="N322" s="6">
        <v>2</v>
      </c>
    </row>
    <row r="323" spans="1:14" x14ac:dyDescent="0.25">
      <c r="D323" s="2"/>
      <c r="E323" s="13"/>
      <c r="G323" s="6"/>
      <c r="H323" s="5" t="s">
        <v>11</v>
      </c>
      <c r="I323" s="36">
        <v>8.5095232501444844</v>
      </c>
      <c r="J323" s="29">
        <f t="shared" si="4"/>
        <v>8.8195232501444849</v>
      </c>
      <c r="K323" s="29">
        <v>2.7869999999999999</v>
      </c>
      <c r="L323" s="6">
        <v>4.7</v>
      </c>
      <c r="M323" s="6">
        <v>2.7</v>
      </c>
      <c r="N323" s="6">
        <v>1.7</v>
      </c>
    </row>
    <row r="324" spans="1:14" x14ac:dyDescent="0.25">
      <c r="A324" s="4"/>
      <c r="B324" s="4"/>
      <c r="C324" s="4"/>
      <c r="D324" s="3"/>
      <c r="E324" s="14"/>
      <c r="G324" s="6"/>
      <c r="H324" s="5" t="s">
        <v>11</v>
      </c>
      <c r="I324" s="36">
        <v>7.4356687362357237</v>
      </c>
      <c r="J324" s="29">
        <f t="shared" si="4"/>
        <v>7.7456687362357233</v>
      </c>
      <c r="K324" s="29">
        <v>2.032</v>
      </c>
      <c r="L324" s="3">
        <v>4.7</v>
      </c>
      <c r="M324" s="3">
        <v>2.6</v>
      </c>
      <c r="N324" s="3">
        <v>2.1</v>
      </c>
    </row>
    <row r="325" spans="1:14" x14ac:dyDescent="0.25">
      <c r="A325" s="24"/>
      <c r="B325" s="24"/>
      <c r="C325" s="24"/>
      <c r="D325" s="22"/>
      <c r="E325" s="23"/>
      <c r="F325" s="19"/>
      <c r="G325" s="22"/>
      <c r="H325" s="24"/>
      <c r="I325" s="37"/>
      <c r="J325" s="30">
        <v>7.93</v>
      </c>
      <c r="K325" s="30">
        <v>2.02</v>
      </c>
      <c r="L325" s="22"/>
      <c r="M325" s="22"/>
      <c r="N325" s="22"/>
    </row>
    <row r="326" spans="1:14" x14ac:dyDescent="0.25">
      <c r="A326" s="25" t="s">
        <v>38</v>
      </c>
      <c r="B326" s="8" t="s">
        <v>36</v>
      </c>
      <c r="C326" s="8" t="s">
        <v>78</v>
      </c>
      <c r="D326" s="26">
        <v>8666</v>
      </c>
      <c r="E326" s="27">
        <v>2</v>
      </c>
      <c r="F326" s="8" t="s">
        <v>20</v>
      </c>
      <c r="G326" s="6">
        <v>130</v>
      </c>
      <c r="H326" s="5" t="s">
        <v>11</v>
      </c>
      <c r="I326" s="38">
        <v>5.5972760236675256</v>
      </c>
      <c r="J326" s="29">
        <f t="shared" si="4"/>
        <v>5.9072760236675252</v>
      </c>
      <c r="K326" s="29">
        <v>2.2599999999999998</v>
      </c>
      <c r="L326" s="6">
        <v>4.9000000000000004</v>
      </c>
      <c r="M326" s="6">
        <v>2.9</v>
      </c>
      <c r="N326" s="6">
        <v>2.1</v>
      </c>
    </row>
    <row r="327" spans="1:14" x14ac:dyDescent="0.25">
      <c r="A327" s="8"/>
      <c r="B327" s="8"/>
      <c r="C327" s="8"/>
      <c r="D327" s="26"/>
      <c r="E327" s="27"/>
      <c r="F327" s="8"/>
      <c r="G327" s="6"/>
      <c r="H327" s="5" t="s">
        <v>11</v>
      </c>
      <c r="I327" s="38">
        <v>7.0525034917108567</v>
      </c>
      <c r="J327" s="29">
        <f t="shared" si="4"/>
        <v>7.3625034917108563</v>
      </c>
      <c r="K327" s="29">
        <v>3.05</v>
      </c>
      <c r="L327" s="6">
        <v>4.7</v>
      </c>
      <c r="M327" s="6">
        <v>2.6</v>
      </c>
      <c r="N327" s="6">
        <v>1.7</v>
      </c>
    </row>
    <row r="328" spans="1:14" x14ac:dyDescent="0.25">
      <c r="A328" s="8"/>
      <c r="B328" s="8"/>
      <c r="C328" s="8"/>
      <c r="D328" s="26"/>
      <c r="E328" s="27"/>
      <c r="F328" s="8"/>
      <c r="G328" s="6"/>
      <c r="H328" s="5" t="s">
        <v>11</v>
      </c>
      <c r="I328" s="38">
        <v>9.2890132152629299</v>
      </c>
      <c r="J328" s="29">
        <f t="shared" si="4"/>
        <v>9.5990132152629304</v>
      </c>
      <c r="K328" s="29">
        <v>3.27</v>
      </c>
      <c r="L328" s="6">
        <v>4.5999999999999996</v>
      </c>
      <c r="M328" s="6">
        <v>2.4</v>
      </c>
      <c r="N328" s="6">
        <v>2</v>
      </c>
    </row>
    <row r="329" spans="1:14" x14ac:dyDescent="0.25">
      <c r="A329" s="8"/>
      <c r="B329" s="8"/>
      <c r="C329" s="8"/>
      <c r="D329" s="26"/>
      <c r="E329" s="27"/>
      <c r="F329" s="8"/>
      <c r="G329" s="6"/>
      <c r="H329" s="5" t="s">
        <v>11</v>
      </c>
      <c r="I329" s="38">
        <v>6.394091247697351</v>
      </c>
      <c r="J329" s="29">
        <f t="shared" si="4"/>
        <v>6.7040912476973507</v>
      </c>
      <c r="K329" s="29">
        <v>3.57</v>
      </c>
      <c r="L329" s="6">
        <v>4.5</v>
      </c>
      <c r="M329" s="6">
        <v>2.2000000000000002</v>
      </c>
      <c r="N329" s="6">
        <v>1.6</v>
      </c>
    </row>
    <row r="330" spans="1:14" x14ac:dyDescent="0.25">
      <c r="A330" s="19"/>
      <c r="B330" s="19"/>
      <c r="C330" s="19"/>
      <c r="D330" s="20"/>
      <c r="E330" s="21"/>
      <c r="F330" s="19"/>
      <c r="G330" s="22"/>
      <c r="H330" s="24"/>
      <c r="I330" s="39"/>
      <c r="J330" s="30">
        <v>6.83</v>
      </c>
      <c r="K330" s="30">
        <v>3.56</v>
      </c>
      <c r="L330" s="22"/>
      <c r="M330" s="22"/>
      <c r="N330" s="22"/>
    </row>
    <row r="331" spans="1:14" x14ac:dyDescent="0.25">
      <c r="A331" s="8"/>
      <c r="B331" s="8"/>
      <c r="C331" s="8"/>
      <c r="D331" s="26"/>
      <c r="E331" s="27"/>
      <c r="F331" s="8"/>
      <c r="G331" s="6"/>
      <c r="H331" s="5" t="s">
        <v>11</v>
      </c>
      <c r="I331" s="38">
        <v>6.315634616782372</v>
      </c>
      <c r="J331" s="29">
        <f t="shared" si="4"/>
        <v>6.6256346167823716</v>
      </c>
      <c r="K331" s="29">
        <v>2.21</v>
      </c>
      <c r="L331" s="6">
        <v>4.5999999999999996</v>
      </c>
      <c r="M331" s="6">
        <v>2.4</v>
      </c>
      <c r="N331" s="6">
        <v>1.9</v>
      </c>
    </row>
    <row r="332" spans="1:14" x14ac:dyDescent="0.25">
      <c r="A332" s="8"/>
      <c r="B332" s="8"/>
      <c r="C332" s="8"/>
      <c r="D332" s="26"/>
      <c r="E332" s="27"/>
      <c r="F332" s="8"/>
      <c r="G332" s="6"/>
      <c r="H332" s="5" t="s">
        <v>11</v>
      </c>
      <c r="I332" s="38">
        <v>5.983515250000579</v>
      </c>
      <c r="J332" s="29">
        <f t="shared" si="4"/>
        <v>6.2935152500005787</v>
      </c>
      <c r="K332" s="29">
        <v>2.2799999999999998</v>
      </c>
      <c r="L332" s="6">
        <v>5.0999999999999996</v>
      </c>
      <c r="M332" s="6">
        <v>2.5</v>
      </c>
      <c r="N332" s="6">
        <v>2</v>
      </c>
    </row>
    <row r="333" spans="1:14" x14ac:dyDescent="0.25">
      <c r="A333" s="8"/>
      <c r="B333" s="8"/>
      <c r="C333" s="8"/>
      <c r="D333" s="26"/>
      <c r="E333" s="27"/>
      <c r="F333" s="8"/>
      <c r="G333" s="6"/>
      <c r="H333" s="5" t="s">
        <v>11</v>
      </c>
      <c r="I333" s="38">
        <v>7.1211752829295634</v>
      </c>
      <c r="J333" s="29">
        <f t="shared" si="4"/>
        <v>7.431175282929563</v>
      </c>
      <c r="K333" s="29">
        <v>2.21</v>
      </c>
      <c r="L333" s="6">
        <v>5.2</v>
      </c>
      <c r="M333" s="6">
        <v>3</v>
      </c>
      <c r="N333" s="6">
        <v>2.2999999999999998</v>
      </c>
    </row>
    <row r="334" spans="1:14" x14ac:dyDescent="0.25">
      <c r="A334" s="8"/>
      <c r="B334" s="8"/>
      <c r="C334" s="8"/>
      <c r="D334" s="26"/>
      <c r="E334" s="27"/>
      <c r="F334" s="8"/>
      <c r="G334" s="6"/>
      <c r="H334" s="5" t="s">
        <v>11</v>
      </c>
      <c r="I334" s="38">
        <v>6.79252251578027</v>
      </c>
      <c r="J334" s="29">
        <f t="shared" si="4"/>
        <v>7.1025225157802696</v>
      </c>
      <c r="K334" s="29">
        <v>2.8</v>
      </c>
      <c r="L334" s="6">
        <v>4.8</v>
      </c>
      <c r="M334" s="6">
        <v>2.2000000000000002</v>
      </c>
      <c r="N334" s="6">
        <v>1.5</v>
      </c>
    </row>
    <row r="335" spans="1:14" x14ac:dyDescent="0.25">
      <c r="A335" s="8"/>
      <c r="B335" s="8"/>
      <c r="C335" s="8"/>
      <c r="D335" s="26"/>
      <c r="E335" s="27"/>
      <c r="F335" s="8"/>
      <c r="G335" s="6"/>
      <c r="H335" s="5" t="s">
        <v>11</v>
      </c>
      <c r="I335" s="38">
        <v>6.4148192858866295</v>
      </c>
      <c r="J335" s="29">
        <f t="shared" si="4"/>
        <v>6.7248192858866291</v>
      </c>
      <c r="K335" s="29">
        <v>2.2400000000000002</v>
      </c>
      <c r="L335" s="6">
        <v>5.2</v>
      </c>
      <c r="M335" s="6">
        <v>2.7</v>
      </c>
      <c r="N335" s="6">
        <v>1.8</v>
      </c>
    </row>
    <row r="336" spans="1:14" x14ac:dyDescent="0.25">
      <c r="A336" s="19"/>
      <c r="B336" s="19"/>
      <c r="C336" s="19"/>
      <c r="D336" s="20"/>
      <c r="E336" s="21"/>
      <c r="F336" s="19"/>
      <c r="G336" s="22"/>
      <c r="H336" s="24"/>
      <c r="I336" s="39"/>
      <c r="J336" s="30">
        <v>6.94</v>
      </c>
      <c r="K336" s="30">
        <v>2.2200000000000002</v>
      </c>
      <c r="L336" s="22"/>
      <c r="M336" s="22"/>
      <c r="N336" s="22"/>
    </row>
    <row r="337" spans="1:14" x14ac:dyDescent="0.25">
      <c r="A337" s="5"/>
      <c r="B337" s="5"/>
      <c r="C337" s="5"/>
      <c r="D337" s="6"/>
      <c r="E337" s="15"/>
      <c r="F337" s="8"/>
      <c r="G337" s="6"/>
      <c r="H337" s="5" t="s">
        <v>11</v>
      </c>
      <c r="I337" s="38">
        <v>6.333197473072337</v>
      </c>
      <c r="J337" s="29">
        <f t="shared" si="4"/>
        <v>6.6431974730723367</v>
      </c>
      <c r="K337" s="29">
        <v>23.34</v>
      </c>
      <c r="L337" s="6">
        <v>5.0999999999999996</v>
      </c>
      <c r="M337" s="6">
        <v>2.7</v>
      </c>
      <c r="N337" s="6">
        <v>1.9</v>
      </c>
    </row>
    <row r="338" spans="1:14" x14ac:dyDescent="0.25">
      <c r="A338" t="s">
        <v>65</v>
      </c>
      <c r="B338" t="s">
        <v>31</v>
      </c>
      <c r="D338" s="2" t="s">
        <v>66</v>
      </c>
      <c r="E338" s="13">
        <v>1.8</v>
      </c>
      <c r="F338" t="s">
        <v>20</v>
      </c>
      <c r="G338" s="6">
        <v>76</v>
      </c>
      <c r="H338" s="5" t="s">
        <v>11</v>
      </c>
      <c r="I338" s="36">
        <v>7.0663474154616743</v>
      </c>
      <c r="J338" s="29">
        <f t="shared" si="4"/>
        <v>7.3763474154616739</v>
      </c>
      <c r="K338" s="29">
        <v>2.0049999999999999</v>
      </c>
      <c r="L338" s="6">
        <v>5.2</v>
      </c>
      <c r="M338" s="6">
        <v>3.1</v>
      </c>
      <c r="N338" s="6">
        <v>2.5</v>
      </c>
    </row>
    <row r="339" spans="1:14" x14ac:dyDescent="0.25">
      <c r="D339" s="2"/>
      <c r="E339" s="13"/>
      <c r="G339" s="6"/>
      <c r="H339" s="5" t="s">
        <v>11</v>
      </c>
      <c r="I339" s="36">
        <v>6.2736007138414767</v>
      </c>
      <c r="J339" s="29">
        <f t="shared" si="4"/>
        <v>6.5836007138414763</v>
      </c>
      <c r="K339" s="29">
        <v>1.89</v>
      </c>
      <c r="L339" s="6">
        <v>4.7</v>
      </c>
      <c r="M339" s="6">
        <v>3</v>
      </c>
      <c r="N339" s="6">
        <v>2.4</v>
      </c>
    </row>
    <row r="340" spans="1:14" x14ac:dyDescent="0.25">
      <c r="D340" s="2"/>
      <c r="E340" s="13"/>
      <c r="G340" s="6"/>
      <c r="H340" s="5" t="s">
        <v>11</v>
      </c>
      <c r="I340" s="36">
        <v>7.5015546421902446</v>
      </c>
      <c r="J340" s="29">
        <f t="shared" si="4"/>
        <v>7.8115546421902442</v>
      </c>
      <c r="K340" s="29">
        <v>1.47</v>
      </c>
      <c r="L340" s="6">
        <v>4.9000000000000004</v>
      </c>
      <c r="M340" s="6">
        <v>2.7</v>
      </c>
      <c r="N340" s="6">
        <v>2</v>
      </c>
    </row>
    <row r="341" spans="1:14" x14ac:dyDescent="0.25">
      <c r="D341" s="2"/>
      <c r="E341" s="13"/>
      <c r="G341" s="6"/>
      <c r="H341" s="5" t="s">
        <v>11</v>
      </c>
      <c r="I341" s="36">
        <v>7.5926017062212461</v>
      </c>
      <c r="J341" s="29">
        <f t="shared" si="4"/>
        <v>7.9026017062212457</v>
      </c>
      <c r="K341" s="29">
        <v>2.4089999999999998</v>
      </c>
      <c r="L341" s="6">
        <v>4.4000000000000004</v>
      </c>
      <c r="M341" s="6">
        <v>2.6</v>
      </c>
      <c r="N341" s="6">
        <v>2</v>
      </c>
    </row>
    <row r="342" spans="1:14" x14ac:dyDescent="0.25">
      <c r="A342" s="19"/>
      <c r="B342" s="19"/>
      <c r="C342" s="19"/>
      <c r="D342" s="20"/>
      <c r="E342" s="21"/>
      <c r="F342" s="19"/>
      <c r="G342" s="22"/>
      <c r="H342" s="24"/>
      <c r="I342" s="37"/>
      <c r="J342" s="30">
        <v>8.17</v>
      </c>
      <c r="K342" s="30">
        <v>2.4300000000000002</v>
      </c>
      <c r="L342" s="22"/>
      <c r="M342" s="22"/>
      <c r="N342" s="22"/>
    </row>
    <row r="343" spans="1:14" x14ac:dyDescent="0.25">
      <c r="D343" s="2"/>
      <c r="E343" s="13"/>
      <c r="G343" s="6"/>
      <c r="H343" s="5" t="s">
        <v>11</v>
      </c>
      <c r="I343" s="36">
        <v>7.8241900323019449</v>
      </c>
      <c r="J343" s="29">
        <f t="shared" si="4"/>
        <v>8.1341900323019445</v>
      </c>
      <c r="K343" s="29">
        <v>2.1120000000000001</v>
      </c>
      <c r="L343" s="6">
        <v>6.3</v>
      </c>
      <c r="M343" s="6">
        <v>3.2</v>
      </c>
      <c r="N343" s="6">
        <v>2.5</v>
      </c>
    </row>
    <row r="344" spans="1:14" x14ac:dyDescent="0.25">
      <c r="D344" s="2"/>
      <c r="E344" s="13"/>
      <c r="G344" s="6"/>
      <c r="H344" s="5" t="s">
        <v>11</v>
      </c>
      <c r="I344" s="36">
        <v>6.4215207005548018</v>
      </c>
      <c r="J344" s="29">
        <f t="shared" si="4"/>
        <v>6.7315207005548015</v>
      </c>
      <c r="K344" s="29">
        <v>1.6459999999999999</v>
      </c>
      <c r="L344" s="6">
        <v>5</v>
      </c>
      <c r="M344" s="6">
        <v>2.6</v>
      </c>
      <c r="N344" s="6">
        <v>2</v>
      </c>
    </row>
    <row r="345" spans="1:14" x14ac:dyDescent="0.25">
      <c r="D345" s="2"/>
      <c r="E345" s="13"/>
      <c r="G345" s="6"/>
      <c r="H345" s="5" t="s">
        <v>11</v>
      </c>
      <c r="I345" s="36">
        <v>8.0265291709421227</v>
      </c>
      <c r="J345" s="29">
        <f t="shared" si="4"/>
        <v>8.3365291709421232</v>
      </c>
      <c r="K345" s="29">
        <v>1.982</v>
      </c>
      <c r="L345" s="6">
        <v>4.8</v>
      </c>
      <c r="M345" s="6">
        <v>2.7</v>
      </c>
      <c r="N345" s="6">
        <v>1.9</v>
      </c>
    </row>
    <row r="346" spans="1:14" x14ac:dyDescent="0.25">
      <c r="D346" s="2"/>
      <c r="E346" s="13"/>
      <c r="G346" s="6"/>
      <c r="H346" s="5" t="s">
        <v>11</v>
      </c>
      <c r="I346" s="36">
        <v>9.1116088711398415</v>
      </c>
      <c r="J346" s="29">
        <f t="shared" si="4"/>
        <v>9.421608871139842</v>
      </c>
      <c r="K346" s="29">
        <v>1.9470000000000001</v>
      </c>
      <c r="L346" s="6">
        <v>4.5</v>
      </c>
      <c r="M346" s="6">
        <v>2.4</v>
      </c>
      <c r="N346" s="6">
        <v>1.8</v>
      </c>
    </row>
    <row r="347" spans="1:14" x14ac:dyDescent="0.25">
      <c r="D347" s="2"/>
      <c r="E347" s="13"/>
      <c r="G347" s="6"/>
      <c r="H347" s="5" t="s">
        <v>11</v>
      </c>
      <c r="I347" s="36">
        <v>8.4119022152182517</v>
      </c>
      <c r="J347" s="29">
        <f t="shared" si="4"/>
        <v>8.7219022152182522</v>
      </c>
      <c r="K347" s="29">
        <v>1.8660000000000001</v>
      </c>
      <c r="L347" s="6">
        <v>5.2</v>
      </c>
      <c r="M347" s="6">
        <v>2.9</v>
      </c>
      <c r="N347" s="6">
        <v>2</v>
      </c>
    </row>
    <row r="348" spans="1:14" x14ac:dyDescent="0.25">
      <c r="A348" s="19"/>
      <c r="B348" s="19"/>
      <c r="C348" s="19"/>
      <c r="D348" s="20"/>
      <c r="E348" s="21"/>
      <c r="F348" s="19"/>
      <c r="G348" s="22"/>
      <c r="H348" s="24"/>
      <c r="I348" s="37"/>
      <c r="J348" s="30">
        <v>8.7100000000000009</v>
      </c>
      <c r="K348" s="30">
        <v>2.21</v>
      </c>
      <c r="L348" s="22"/>
      <c r="M348" s="22"/>
      <c r="N348" s="22"/>
    </row>
    <row r="349" spans="1:14" x14ac:dyDescent="0.25">
      <c r="A349" s="4"/>
      <c r="B349" s="4"/>
      <c r="C349" s="4"/>
      <c r="D349" s="3"/>
      <c r="E349" s="14"/>
      <c r="G349" s="11"/>
      <c r="H349" s="7" t="s">
        <v>11</v>
      </c>
      <c r="I349" s="36">
        <v>6.5549225846212256</v>
      </c>
      <c r="J349" s="29">
        <f t="shared" si="4"/>
        <v>6.8649225846212252</v>
      </c>
      <c r="K349" s="29">
        <v>2.0630000000000002</v>
      </c>
      <c r="L349" s="3">
        <v>5.2</v>
      </c>
      <c r="M349" s="3">
        <v>3.3</v>
      </c>
      <c r="N349" s="3">
        <v>2.7</v>
      </c>
    </row>
    <row r="350" spans="1:14" x14ac:dyDescent="0.25">
      <c r="A350" t="s">
        <v>49</v>
      </c>
      <c r="B350" t="s">
        <v>31</v>
      </c>
      <c r="C350" t="s">
        <v>50</v>
      </c>
      <c r="D350" s="2" t="s">
        <v>51</v>
      </c>
      <c r="E350" s="13">
        <v>1.2</v>
      </c>
      <c r="F350" t="s">
        <v>26</v>
      </c>
      <c r="G350" s="6">
        <v>69</v>
      </c>
      <c r="H350" s="5" t="s">
        <v>11</v>
      </c>
      <c r="I350" s="38">
        <v>6.977565318299793</v>
      </c>
      <c r="J350" s="29">
        <f t="shared" si="4"/>
        <v>7.2875653182997926</v>
      </c>
      <c r="K350" s="33">
        <v>2.3039999999999998</v>
      </c>
      <c r="L350" s="6">
        <v>5.3</v>
      </c>
      <c r="M350" s="6">
        <v>2.9</v>
      </c>
      <c r="N350" s="6">
        <v>2.4</v>
      </c>
    </row>
    <row r="351" spans="1:14" x14ac:dyDescent="0.25">
      <c r="A351" s="19"/>
      <c r="B351" s="19"/>
      <c r="C351" s="19"/>
      <c r="D351" s="20"/>
      <c r="E351" s="21"/>
      <c r="F351" s="19"/>
      <c r="G351" s="22"/>
      <c r="H351" s="24"/>
      <c r="I351" s="39"/>
      <c r="J351" s="30">
        <v>7.03</v>
      </c>
      <c r="K351" s="34">
        <v>2.3199999999999998</v>
      </c>
      <c r="L351" s="22"/>
      <c r="M351" s="22"/>
      <c r="N351" s="22"/>
    </row>
    <row r="352" spans="1:14" x14ac:dyDescent="0.25">
      <c r="D352" s="2"/>
      <c r="E352" s="13"/>
      <c r="G352" s="6"/>
      <c r="H352" s="5" t="s">
        <v>11</v>
      </c>
      <c r="I352" s="38">
        <v>6.9384974551677523</v>
      </c>
      <c r="J352" s="29">
        <f t="shared" si="4"/>
        <v>7.2484974551677519</v>
      </c>
      <c r="K352" s="33">
        <v>1.4410000000000001</v>
      </c>
      <c r="L352" s="2">
        <v>5.4</v>
      </c>
      <c r="M352" s="2">
        <v>3.1</v>
      </c>
      <c r="N352" s="2">
        <v>2.4</v>
      </c>
    </row>
    <row r="353" spans="1:14" x14ac:dyDescent="0.25">
      <c r="D353" s="2"/>
      <c r="E353" s="13"/>
      <c r="G353" s="6"/>
      <c r="H353" s="5" t="s">
        <v>11</v>
      </c>
      <c r="I353" s="38">
        <v>5.8959895906302284</v>
      </c>
      <c r="J353" s="29">
        <f t="shared" si="4"/>
        <v>6.205989590630228</v>
      </c>
      <c r="K353" s="33">
        <v>1.865</v>
      </c>
      <c r="L353" s="2">
        <v>5.4</v>
      </c>
      <c r="M353" s="2">
        <v>3</v>
      </c>
      <c r="N353" s="2">
        <v>2.8</v>
      </c>
    </row>
    <row r="354" spans="1:14" x14ac:dyDescent="0.25">
      <c r="D354" s="2"/>
      <c r="E354" s="13"/>
      <c r="G354" s="6"/>
      <c r="H354" s="5" t="s">
        <v>11</v>
      </c>
      <c r="I354" s="38">
        <v>5.9635087350454894</v>
      </c>
      <c r="J354" s="29">
        <f t="shared" si="4"/>
        <v>6.273508735045489</v>
      </c>
      <c r="K354" s="33">
        <v>1.8520000000000001</v>
      </c>
      <c r="L354" s="2">
        <v>5.4</v>
      </c>
      <c r="M354" s="2">
        <v>3.4</v>
      </c>
      <c r="N354" s="2">
        <v>2.2000000000000002</v>
      </c>
    </row>
    <row r="355" spans="1:14" x14ac:dyDescent="0.25">
      <c r="D355" s="2"/>
      <c r="E355" s="13"/>
      <c r="G355" s="6"/>
      <c r="H355" s="5" t="s">
        <v>11</v>
      </c>
      <c r="I355" s="38">
        <v>5.7099017600754642</v>
      </c>
      <c r="J355" s="29">
        <f t="shared" si="4"/>
        <v>6.0199017600754638</v>
      </c>
      <c r="K355" s="33">
        <v>1.3979999999999999</v>
      </c>
      <c r="L355" s="2">
        <v>5</v>
      </c>
      <c r="M355" s="2">
        <v>2.9</v>
      </c>
      <c r="N355" s="2">
        <v>2.4</v>
      </c>
    </row>
    <row r="356" spans="1:14" x14ac:dyDescent="0.25">
      <c r="D356" s="2"/>
      <c r="E356" s="13"/>
      <c r="G356" s="6"/>
      <c r="H356" s="5" t="s">
        <v>11</v>
      </c>
      <c r="I356" s="38">
        <v>7.5375747417300811</v>
      </c>
      <c r="J356" s="29">
        <f t="shared" si="4"/>
        <v>7.8475747417300807</v>
      </c>
      <c r="K356" s="33">
        <v>1.9379999999999999</v>
      </c>
      <c r="L356" s="2">
        <v>5.0999999999999996</v>
      </c>
      <c r="M356" s="2">
        <v>3.5</v>
      </c>
      <c r="N356" s="2">
        <v>2.6</v>
      </c>
    </row>
    <row r="357" spans="1:14" x14ac:dyDescent="0.25">
      <c r="D357" s="2"/>
      <c r="E357" s="13"/>
      <c r="G357" s="6"/>
      <c r="H357" s="5" t="s">
        <v>11</v>
      </c>
      <c r="I357" s="38">
        <v>7.2889885227806444</v>
      </c>
      <c r="J357" s="29">
        <f t="shared" si="4"/>
        <v>7.598988522780644</v>
      </c>
      <c r="K357" s="33">
        <v>2.3780000000000001</v>
      </c>
      <c r="L357" s="2">
        <v>6.1</v>
      </c>
      <c r="M357" s="2">
        <v>3.2</v>
      </c>
      <c r="N357" s="2">
        <v>2.4</v>
      </c>
    </row>
    <row r="358" spans="1:14" x14ac:dyDescent="0.25">
      <c r="A358" s="19"/>
      <c r="B358" s="19"/>
      <c r="C358" s="19"/>
      <c r="D358" s="20"/>
      <c r="E358" s="21"/>
      <c r="F358" s="19"/>
      <c r="G358" s="22"/>
      <c r="H358" s="24"/>
      <c r="I358" s="39"/>
      <c r="J358" s="30">
        <v>7.58</v>
      </c>
      <c r="K358" s="34">
        <v>2.37</v>
      </c>
      <c r="L358" s="20"/>
      <c r="M358" s="20"/>
      <c r="N358" s="20"/>
    </row>
    <row r="359" spans="1:14" x14ac:dyDescent="0.25">
      <c r="D359" s="2"/>
      <c r="E359" s="13"/>
      <c r="G359" s="6"/>
      <c r="H359" s="5" t="s">
        <v>11</v>
      </c>
      <c r="I359" s="38">
        <v>6.397556057609326</v>
      </c>
      <c r="J359" s="29">
        <f t="shared" si="4"/>
        <v>6.7075560576093256</v>
      </c>
      <c r="K359" s="33">
        <v>2.528</v>
      </c>
      <c r="L359" s="2">
        <v>4.4000000000000004</v>
      </c>
      <c r="M359" s="2">
        <v>2.7</v>
      </c>
      <c r="N359" s="2">
        <v>1.9</v>
      </c>
    </row>
    <row r="360" spans="1:14" x14ac:dyDescent="0.25">
      <c r="D360" s="2"/>
      <c r="E360" s="13"/>
      <c r="G360" s="6"/>
      <c r="H360" s="5" t="s">
        <v>11</v>
      </c>
      <c r="I360" s="38">
        <v>4.7482327473478412</v>
      </c>
      <c r="J360" s="29">
        <f t="shared" si="4"/>
        <v>5.0582327473478408</v>
      </c>
      <c r="K360" s="33">
        <v>2.395</v>
      </c>
      <c r="L360" s="2">
        <v>4.4000000000000004</v>
      </c>
      <c r="M360" s="2">
        <v>2.2999999999999998</v>
      </c>
      <c r="N360" s="2">
        <v>1.8</v>
      </c>
    </row>
    <row r="361" spans="1:14" x14ac:dyDescent="0.25">
      <c r="A361" s="4"/>
      <c r="B361" s="4"/>
      <c r="C361" s="4"/>
      <c r="D361" s="3"/>
      <c r="E361" s="14"/>
      <c r="G361" s="6"/>
      <c r="H361" s="5" t="s">
        <v>11</v>
      </c>
      <c r="I361" s="38">
        <v>7.5268993639509292</v>
      </c>
      <c r="J361" s="29">
        <f t="shared" si="4"/>
        <v>7.8368993639509288</v>
      </c>
      <c r="K361" s="33">
        <v>2.5760000000000001</v>
      </c>
      <c r="L361" s="3">
        <v>6.2</v>
      </c>
      <c r="M361" s="3">
        <v>3.2</v>
      </c>
      <c r="N361" s="3">
        <v>2.4</v>
      </c>
    </row>
    <row r="362" spans="1:14" x14ac:dyDescent="0.25">
      <c r="A362" t="s">
        <v>42</v>
      </c>
      <c r="B362" t="s">
        <v>43</v>
      </c>
      <c r="C362" t="s">
        <v>41</v>
      </c>
      <c r="D362" s="2">
        <v>4631</v>
      </c>
      <c r="E362" s="13">
        <v>2</v>
      </c>
      <c r="F362" t="s">
        <v>28</v>
      </c>
      <c r="G362" s="6">
        <v>21</v>
      </c>
      <c r="H362" s="5" t="s">
        <v>11</v>
      </c>
      <c r="I362" s="38">
        <v>7.5436902958885526</v>
      </c>
      <c r="J362" s="29">
        <f t="shared" si="4"/>
        <v>7.8536902958885522</v>
      </c>
      <c r="K362" s="33">
        <v>2.2890000000000001</v>
      </c>
      <c r="L362" s="6">
        <v>5.2</v>
      </c>
      <c r="M362" s="6">
        <v>2.7</v>
      </c>
      <c r="N362" s="6">
        <v>2.2000000000000002</v>
      </c>
    </row>
    <row r="363" spans="1:14" x14ac:dyDescent="0.25">
      <c r="D363" s="2"/>
      <c r="E363" s="13"/>
      <c r="G363" s="6"/>
      <c r="H363" s="5" t="s">
        <v>11</v>
      </c>
      <c r="I363" s="38">
        <v>3.5263065354362189</v>
      </c>
      <c r="J363" s="29">
        <f t="shared" si="4"/>
        <v>3.8363065354362189</v>
      </c>
      <c r="K363" s="33">
        <v>2.3039999999999998</v>
      </c>
      <c r="L363" s="6">
        <v>5.3</v>
      </c>
      <c r="M363" s="6">
        <v>3.3</v>
      </c>
      <c r="N363" s="6">
        <v>2.5</v>
      </c>
    </row>
    <row r="364" spans="1:14" x14ac:dyDescent="0.25">
      <c r="D364" s="2"/>
      <c r="E364" s="13"/>
      <c r="G364" s="6"/>
      <c r="H364" s="5" t="s">
        <v>11</v>
      </c>
      <c r="I364" s="38">
        <v>2.9736625954641602</v>
      </c>
      <c r="J364" s="29">
        <f t="shared" si="4"/>
        <v>3.2836625954641603</v>
      </c>
      <c r="K364" s="33">
        <v>2.915</v>
      </c>
      <c r="L364" s="6">
        <v>4.5</v>
      </c>
      <c r="M364" s="6">
        <v>2.2999999999999998</v>
      </c>
      <c r="N364" s="6">
        <v>1.5</v>
      </c>
    </row>
    <row r="365" spans="1:14" x14ac:dyDescent="0.25">
      <c r="D365" s="2"/>
      <c r="E365" s="13"/>
      <c r="G365" s="6"/>
      <c r="H365" s="5" t="s">
        <v>11</v>
      </c>
      <c r="I365" s="38">
        <v>5.248738927808553</v>
      </c>
      <c r="J365" s="29">
        <f t="shared" si="4"/>
        <v>5.5587389278085526</v>
      </c>
      <c r="K365" s="33">
        <v>2.9529999999999998</v>
      </c>
      <c r="L365" s="6">
        <v>5.2</v>
      </c>
      <c r="M365" s="6">
        <v>2.8</v>
      </c>
      <c r="N365" s="6">
        <v>2.2000000000000002</v>
      </c>
    </row>
    <row r="366" spans="1:14" x14ac:dyDescent="0.25">
      <c r="D366" s="2"/>
      <c r="E366" s="13"/>
      <c r="G366" s="6"/>
      <c r="H366" s="5" t="s">
        <v>11</v>
      </c>
      <c r="I366" s="38">
        <v>7.5444566915338598</v>
      </c>
      <c r="J366" s="29">
        <f t="shared" si="4"/>
        <v>7.8544566915338594</v>
      </c>
      <c r="K366" s="33">
        <v>1.9359999999999999</v>
      </c>
      <c r="L366" s="6">
        <v>4.4000000000000004</v>
      </c>
      <c r="M366" s="6">
        <v>2</v>
      </c>
      <c r="N366" s="6">
        <v>1.7</v>
      </c>
    </row>
    <row r="367" spans="1:14" x14ac:dyDescent="0.25">
      <c r="D367" s="2"/>
      <c r="E367" s="13"/>
      <c r="G367" s="6"/>
      <c r="H367" s="5" t="s">
        <v>11</v>
      </c>
      <c r="I367" s="38">
        <v>4.7045228711948743</v>
      </c>
      <c r="J367" s="29">
        <f t="shared" si="4"/>
        <v>5.0145228711948739</v>
      </c>
      <c r="K367" s="33">
        <v>1.5980000000000001</v>
      </c>
      <c r="L367" s="6">
        <v>4.0999999999999996</v>
      </c>
      <c r="M367" s="6">
        <v>2.5</v>
      </c>
      <c r="N367" s="6">
        <v>1.8</v>
      </c>
    </row>
    <row r="368" spans="1:14" x14ac:dyDescent="0.25">
      <c r="A368" s="19"/>
      <c r="B368" s="19"/>
      <c r="C368" s="19"/>
      <c r="D368" s="20"/>
      <c r="E368" s="21"/>
      <c r="F368" s="19"/>
      <c r="G368" s="22"/>
      <c r="H368" s="24"/>
      <c r="I368" s="39"/>
      <c r="J368" s="30">
        <v>4.9800000000000004</v>
      </c>
      <c r="K368" s="34">
        <v>1.62</v>
      </c>
      <c r="L368" s="22"/>
      <c r="M368" s="22"/>
      <c r="N368" s="22"/>
    </row>
    <row r="369" spans="1:14" x14ac:dyDescent="0.25">
      <c r="D369" s="2"/>
      <c r="E369" s="13"/>
      <c r="G369" s="6"/>
      <c r="H369" s="5" t="s">
        <v>11</v>
      </c>
      <c r="I369" s="38">
        <v>10.052369471900494</v>
      </c>
      <c r="J369" s="29">
        <f t="shared" si="4"/>
        <v>10.362369471900495</v>
      </c>
      <c r="K369" s="33">
        <v>2.9649999999999999</v>
      </c>
      <c r="L369" s="6">
        <v>5.6</v>
      </c>
      <c r="M369" s="6">
        <v>3.1</v>
      </c>
      <c r="N369" s="6">
        <v>2.2999999999999998</v>
      </c>
    </row>
    <row r="370" spans="1:14" x14ac:dyDescent="0.25">
      <c r="D370" s="2"/>
      <c r="E370" s="13"/>
      <c r="G370" s="6"/>
      <c r="H370" s="5" t="s">
        <v>11</v>
      </c>
      <c r="I370" s="38">
        <v>4.1626118277435156</v>
      </c>
      <c r="J370" s="29">
        <f t="shared" si="4"/>
        <v>4.4726118277435152</v>
      </c>
      <c r="K370" s="33">
        <v>2.7679999999999998</v>
      </c>
      <c r="L370" s="6">
        <v>6.2</v>
      </c>
      <c r="M370" s="6">
        <v>3</v>
      </c>
      <c r="N370" s="6">
        <v>2.6</v>
      </c>
    </row>
    <row r="371" spans="1:14" x14ac:dyDescent="0.25">
      <c r="D371" s="2"/>
      <c r="E371" s="13"/>
      <c r="G371" s="6"/>
      <c r="H371" s="5" t="s">
        <v>11</v>
      </c>
      <c r="I371" s="38">
        <v>4.7206204384831247</v>
      </c>
      <c r="J371" s="29">
        <f t="shared" si="4"/>
        <v>5.0306204384831243</v>
      </c>
      <c r="K371" s="33">
        <v>1.9590000000000001</v>
      </c>
      <c r="L371" s="6">
        <v>5.3</v>
      </c>
      <c r="M371" s="6">
        <v>3.1</v>
      </c>
      <c r="N371" s="6">
        <v>2.4</v>
      </c>
    </row>
    <row r="372" spans="1:14" x14ac:dyDescent="0.25">
      <c r="A372" s="4"/>
      <c r="B372" s="4"/>
      <c r="C372" s="4"/>
      <c r="D372" s="3"/>
      <c r="E372" s="14"/>
      <c r="G372" s="6"/>
      <c r="H372" s="5" t="s">
        <v>11</v>
      </c>
      <c r="I372" s="38">
        <v>7.4723770872805977</v>
      </c>
      <c r="J372" s="29">
        <f t="shared" si="4"/>
        <v>7.7823770872805973</v>
      </c>
      <c r="K372" s="33">
        <v>3.1890000000000001</v>
      </c>
      <c r="L372" s="3">
        <v>5.5</v>
      </c>
      <c r="M372" s="3">
        <v>3</v>
      </c>
      <c r="N372" s="3">
        <v>2.4</v>
      </c>
    </row>
    <row r="373" spans="1:14" x14ac:dyDescent="0.25">
      <c r="A373" t="s">
        <v>42</v>
      </c>
      <c r="B373" t="s">
        <v>69</v>
      </c>
      <c r="C373" t="s">
        <v>40</v>
      </c>
      <c r="D373" s="2" t="s">
        <v>70</v>
      </c>
      <c r="E373" s="13">
        <v>0.5</v>
      </c>
      <c r="F373" t="s">
        <v>28</v>
      </c>
      <c r="G373" s="6">
        <v>29</v>
      </c>
      <c r="H373" s="5" t="s">
        <v>11</v>
      </c>
      <c r="I373" s="36">
        <v>8.869615021809917</v>
      </c>
      <c r="J373" s="29">
        <f t="shared" si="4"/>
        <v>9.1796150218099175</v>
      </c>
      <c r="K373" s="29">
        <v>2.081</v>
      </c>
      <c r="L373" s="6">
        <v>4.5</v>
      </c>
      <c r="M373" s="6">
        <v>2.8</v>
      </c>
      <c r="N373" s="6">
        <v>2.7</v>
      </c>
    </row>
    <row r="374" spans="1:14" x14ac:dyDescent="0.25">
      <c r="A374" s="19"/>
      <c r="B374" s="19"/>
      <c r="C374" s="19"/>
      <c r="D374" s="20"/>
      <c r="E374" s="21"/>
      <c r="F374" s="19"/>
      <c r="G374" s="22"/>
      <c r="H374" s="24"/>
      <c r="I374" s="37"/>
      <c r="J374" s="30">
        <v>9.3800000000000008</v>
      </c>
      <c r="K374" s="30">
        <v>2.08</v>
      </c>
      <c r="L374" s="22"/>
      <c r="M374" s="22"/>
      <c r="N374" s="22"/>
    </row>
    <row r="375" spans="1:14" x14ac:dyDescent="0.25">
      <c r="D375" s="2"/>
      <c r="E375" s="13"/>
      <c r="G375" s="6"/>
      <c r="H375" s="5" t="s">
        <v>11</v>
      </c>
      <c r="I375" s="36">
        <v>6.9526814933710304</v>
      </c>
      <c r="J375" s="29">
        <f t="shared" si="4"/>
        <v>7.26268149337103</v>
      </c>
      <c r="K375" s="29">
        <v>2.1659999999999999</v>
      </c>
      <c r="L375" s="6">
        <v>5.5</v>
      </c>
      <c r="M375" s="6">
        <v>3.2</v>
      </c>
      <c r="N375" s="6">
        <v>2.2000000000000002</v>
      </c>
    </row>
    <row r="376" spans="1:14" x14ac:dyDescent="0.25">
      <c r="D376" s="2"/>
      <c r="E376" s="13"/>
      <c r="G376" s="6"/>
      <c r="H376" s="5" t="s">
        <v>11</v>
      </c>
      <c r="I376" s="36">
        <v>9.2659509409777154</v>
      </c>
      <c r="J376" s="29">
        <f t="shared" si="4"/>
        <v>9.5759509409777159</v>
      </c>
      <c r="K376" s="29">
        <v>2.5590000000000002</v>
      </c>
      <c r="L376" s="6">
        <v>5.3</v>
      </c>
      <c r="M376" s="6">
        <v>3.2</v>
      </c>
      <c r="N376" s="6">
        <v>2.4</v>
      </c>
    </row>
    <row r="377" spans="1:14" x14ac:dyDescent="0.25">
      <c r="D377" s="2"/>
      <c r="E377" s="13"/>
      <c r="G377" s="6"/>
      <c r="H377" s="5" t="s">
        <v>11</v>
      </c>
      <c r="I377" s="36">
        <v>8.7397021854590413</v>
      </c>
      <c r="J377" s="29">
        <f t="shared" si="4"/>
        <v>9.0497021854590418</v>
      </c>
      <c r="K377" s="29">
        <v>2.7650000000000001</v>
      </c>
      <c r="L377" s="6">
        <v>6.4</v>
      </c>
      <c r="M377" s="6">
        <v>3.2</v>
      </c>
      <c r="N377" s="6">
        <v>2.4</v>
      </c>
    </row>
    <row r="378" spans="1:14" x14ac:dyDescent="0.25">
      <c r="D378" s="2"/>
      <c r="E378" s="13"/>
      <c r="G378" s="6"/>
      <c r="H378" s="5" t="s">
        <v>11</v>
      </c>
      <c r="I378" s="36">
        <v>7.1965272225721737</v>
      </c>
      <c r="J378" s="29">
        <f t="shared" si="4"/>
        <v>7.5065272225721733</v>
      </c>
      <c r="K378" s="29">
        <v>2.476</v>
      </c>
      <c r="L378" s="6">
        <v>5.7</v>
      </c>
      <c r="M378" s="6">
        <v>3.5</v>
      </c>
      <c r="N378" s="6">
        <v>2.6</v>
      </c>
    </row>
    <row r="379" spans="1:14" x14ac:dyDescent="0.25">
      <c r="D379" s="2"/>
      <c r="E379" s="13"/>
      <c r="G379" s="6"/>
      <c r="H379" s="5" t="s">
        <v>11</v>
      </c>
      <c r="I379" s="36">
        <v>8.7140002834017629</v>
      </c>
      <c r="J379" s="29">
        <f t="shared" si="4"/>
        <v>9.0240002834017634</v>
      </c>
      <c r="K379" s="29">
        <v>2.4910000000000001</v>
      </c>
      <c r="L379" s="6">
        <v>4.9000000000000004</v>
      </c>
      <c r="M379" s="6">
        <v>2.1</v>
      </c>
      <c r="N379" s="6">
        <v>1.9</v>
      </c>
    </row>
    <row r="380" spans="1:14" x14ac:dyDescent="0.25">
      <c r="D380" s="2"/>
      <c r="E380" s="13"/>
      <c r="G380" s="6"/>
      <c r="H380" s="5" t="s">
        <v>11</v>
      </c>
      <c r="I380" s="36">
        <v>7.7447954577489808</v>
      </c>
      <c r="J380" s="29">
        <f t="shared" si="4"/>
        <v>8.0547954577489804</v>
      </c>
      <c r="K380" s="29">
        <v>2.8359999999999999</v>
      </c>
      <c r="L380" s="6">
        <v>5.4</v>
      </c>
      <c r="M380" s="6">
        <v>3</v>
      </c>
      <c r="N380" s="6">
        <v>2.6</v>
      </c>
    </row>
    <row r="381" spans="1:14" x14ac:dyDescent="0.25">
      <c r="D381" s="2"/>
      <c r="E381" s="13"/>
      <c r="G381" s="6"/>
      <c r="H381" s="5" t="s">
        <v>11</v>
      </c>
      <c r="I381" s="36">
        <v>8.917209007985349</v>
      </c>
      <c r="J381" s="29">
        <f t="shared" si="4"/>
        <v>9.2272090079853495</v>
      </c>
      <c r="K381" s="29">
        <v>2.7890000000000001</v>
      </c>
      <c r="L381" s="6">
        <v>6.3</v>
      </c>
      <c r="M381" s="6">
        <v>3.5</v>
      </c>
      <c r="N381" s="6">
        <v>2.7</v>
      </c>
    </row>
    <row r="382" spans="1:14" x14ac:dyDescent="0.25">
      <c r="D382" s="2"/>
      <c r="E382" s="13"/>
      <c r="G382" s="6"/>
      <c r="H382" s="5" t="s">
        <v>11</v>
      </c>
      <c r="I382" s="36">
        <v>7.0092357312815219</v>
      </c>
      <c r="J382" s="29">
        <f t="shared" si="4"/>
        <v>7.3192357312815215</v>
      </c>
      <c r="K382" s="29">
        <v>2.2949999999999999</v>
      </c>
      <c r="L382" s="6">
        <v>4.2</v>
      </c>
      <c r="M382" s="6">
        <v>2.5</v>
      </c>
      <c r="N382" s="6">
        <v>2.1</v>
      </c>
    </row>
    <row r="383" spans="1:14" x14ac:dyDescent="0.25">
      <c r="A383" s="4"/>
      <c r="B383" s="4"/>
      <c r="C383" s="4"/>
      <c r="D383" s="3"/>
      <c r="E383" s="14"/>
      <c r="G383" s="6"/>
      <c r="H383" s="5" t="s">
        <v>11</v>
      </c>
      <c r="I383" s="36">
        <v>8.651929423585063</v>
      </c>
      <c r="J383" s="29">
        <f t="shared" si="4"/>
        <v>8.9619294235850635</v>
      </c>
      <c r="K383" s="29">
        <v>2.3199999999999998</v>
      </c>
      <c r="L383" s="3">
        <v>5.2</v>
      </c>
      <c r="M383" s="3">
        <v>3</v>
      </c>
      <c r="N383" s="3">
        <v>2.5</v>
      </c>
    </row>
    <row r="384" spans="1:14" x14ac:dyDescent="0.25">
      <c r="A384" s="24"/>
      <c r="B384" s="24"/>
      <c r="C384" s="24"/>
      <c r="D384" s="22"/>
      <c r="E384" s="23"/>
      <c r="F384" s="19"/>
      <c r="G384" s="22"/>
      <c r="H384" s="24"/>
      <c r="I384" s="37"/>
      <c r="J384" s="30">
        <v>8.67</v>
      </c>
      <c r="K384" s="30">
        <v>2.33</v>
      </c>
      <c r="L384" s="22"/>
      <c r="M384" s="22"/>
      <c r="N384" s="22"/>
    </row>
    <row r="385" spans="1:14" x14ac:dyDescent="0.25">
      <c r="A385" t="s">
        <v>89</v>
      </c>
      <c r="B385" t="s">
        <v>22</v>
      </c>
      <c r="C385" t="s">
        <v>37</v>
      </c>
      <c r="D385" s="2" t="s">
        <v>75</v>
      </c>
      <c r="E385" s="13">
        <v>0.5</v>
      </c>
      <c r="F385" t="s">
        <v>20</v>
      </c>
      <c r="G385" s="6">
        <v>61</v>
      </c>
      <c r="H385" s="5" t="s">
        <v>76</v>
      </c>
      <c r="I385" s="36">
        <v>10.129699620347417</v>
      </c>
      <c r="J385" s="29">
        <f t="shared" si="4"/>
        <v>10.439699620347417</v>
      </c>
      <c r="K385" s="29">
        <v>2.4359999999999999</v>
      </c>
      <c r="L385" s="6">
        <v>5.5</v>
      </c>
      <c r="M385" s="6">
        <v>2.2000000000000002</v>
      </c>
      <c r="N385" s="6">
        <v>1.7</v>
      </c>
    </row>
    <row r="386" spans="1:14" x14ac:dyDescent="0.25">
      <c r="D386" s="2"/>
      <c r="E386" s="13"/>
      <c r="G386" s="6"/>
      <c r="H386" s="5" t="s">
        <v>76</v>
      </c>
      <c r="I386" s="36">
        <v>10.229112552879556</v>
      </c>
      <c r="J386" s="29">
        <f t="shared" si="4"/>
        <v>10.539112552879557</v>
      </c>
      <c r="K386" s="29">
        <v>2.5</v>
      </c>
      <c r="L386" s="6">
        <v>5.4</v>
      </c>
      <c r="M386" s="6">
        <v>1.6</v>
      </c>
      <c r="N386" s="6">
        <v>1.8</v>
      </c>
    </row>
    <row r="387" spans="1:14" x14ac:dyDescent="0.25">
      <c r="D387" s="2"/>
      <c r="E387" s="13"/>
      <c r="G387" s="6"/>
      <c r="H387" s="5" t="s">
        <v>76</v>
      </c>
      <c r="I387" s="36">
        <v>9.4211483195028265</v>
      </c>
      <c r="J387" s="29">
        <f t="shared" si="4"/>
        <v>9.731148319502827</v>
      </c>
      <c r="K387" s="29">
        <v>2.419</v>
      </c>
      <c r="L387" s="6">
        <v>5</v>
      </c>
      <c r="M387" s="6">
        <v>1.8</v>
      </c>
      <c r="N387" s="6">
        <v>1.5</v>
      </c>
    </row>
    <row r="388" spans="1:14" x14ac:dyDescent="0.25">
      <c r="D388" s="2"/>
      <c r="E388" s="13"/>
      <c r="G388" s="6"/>
      <c r="H388" s="5" t="s">
        <v>76</v>
      </c>
      <c r="I388" s="36">
        <v>9.2395609263556491</v>
      </c>
      <c r="J388" s="29">
        <f t="shared" ref="J388:J465" si="5">I388+0.31</f>
        <v>9.5495609263556496</v>
      </c>
      <c r="K388" s="29">
        <v>1.7929999999999999</v>
      </c>
      <c r="L388" s="6">
        <v>5.6</v>
      </c>
      <c r="M388" s="6">
        <v>2</v>
      </c>
      <c r="N388" s="6">
        <v>1.9</v>
      </c>
    </row>
    <row r="389" spans="1:14" x14ac:dyDescent="0.25">
      <c r="A389" s="19"/>
      <c r="B389" s="19"/>
      <c r="C389" s="19"/>
      <c r="D389" s="20"/>
      <c r="E389" s="21"/>
      <c r="F389" s="19"/>
      <c r="G389" s="22"/>
      <c r="H389" s="24"/>
      <c r="I389" s="37"/>
      <c r="J389" s="30">
        <v>9.43</v>
      </c>
      <c r="K389" s="30">
        <v>1.8</v>
      </c>
      <c r="L389" s="22"/>
      <c r="M389" s="22"/>
      <c r="N389" s="22"/>
    </row>
    <row r="390" spans="1:14" x14ac:dyDescent="0.25">
      <c r="D390" s="2"/>
      <c r="E390" s="13"/>
      <c r="G390" s="6"/>
      <c r="H390" s="5" t="s">
        <v>76</v>
      </c>
      <c r="I390" s="36">
        <v>10.160398607681172</v>
      </c>
      <c r="J390" s="29">
        <f t="shared" si="5"/>
        <v>10.470398607681172</v>
      </c>
      <c r="K390" s="29">
        <v>1.2130000000000001</v>
      </c>
      <c r="L390" s="6">
        <v>5.4</v>
      </c>
      <c r="M390" s="6">
        <v>2.2000000000000002</v>
      </c>
      <c r="N390" s="6">
        <v>1.8</v>
      </c>
    </row>
    <row r="391" spans="1:14" x14ac:dyDescent="0.25">
      <c r="D391" s="2"/>
      <c r="E391" s="13"/>
      <c r="G391" s="6"/>
      <c r="H391" s="5" t="s">
        <v>76</v>
      </c>
      <c r="I391" s="36">
        <v>11.561103821857662</v>
      </c>
      <c r="J391" s="29">
        <f t="shared" si="5"/>
        <v>11.871103821857663</v>
      </c>
      <c r="K391" s="29">
        <v>2.4489999999999998</v>
      </c>
      <c r="L391" s="6">
        <v>4.3</v>
      </c>
      <c r="M391" s="6">
        <v>1.6</v>
      </c>
      <c r="N391" s="6">
        <v>1.9</v>
      </c>
    </row>
    <row r="392" spans="1:14" x14ac:dyDescent="0.25">
      <c r="D392" s="2"/>
      <c r="E392" s="13"/>
      <c r="G392" s="6"/>
      <c r="H392" s="5" t="s">
        <v>76</v>
      </c>
      <c r="I392" s="36">
        <v>10.107628078050949</v>
      </c>
      <c r="J392" s="29">
        <f t="shared" si="5"/>
        <v>10.417628078050949</v>
      </c>
      <c r="K392" s="29">
        <v>1.647</v>
      </c>
      <c r="L392" s="6">
        <v>4.3</v>
      </c>
      <c r="M392" s="6">
        <v>1.7</v>
      </c>
      <c r="N392" s="6">
        <v>1.7</v>
      </c>
    </row>
    <row r="393" spans="1:14" x14ac:dyDescent="0.25">
      <c r="D393" s="2"/>
      <c r="E393" s="13"/>
      <c r="G393" s="6"/>
      <c r="H393" s="5" t="s">
        <v>76</v>
      </c>
      <c r="I393" s="36">
        <v>12.25489163857161</v>
      </c>
      <c r="J393" s="29">
        <f t="shared" si="5"/>
        <v>12.564891638571611</v>
      </c>
      <c r="K393" s="29">
        <v>2.4790000000000001</v>
      </c>
      <c r="L393" s="6">
        <v>5</v>
      </c>
      <c r="M393" s="6">
        <v>1.9</v>
      </c>
      <c r="N393" s="6">
        <v>1.9</v>
      </c>
    </row>
    <row r="394" spans="1:14" x14ac:dyDescent="0.25">
      <c r="A394" s="19"/>
      <c r="B394" s="19"/>
      <c r="C394" s="19"/>
      <c r="D394" s="20"/>
      <c r="E394" s="21"/>
      <c r="F394" s="19"/>
      <c r="G394" s="22"/>
      <c r="H394" s="24"/>
      <c r="I394" s="37"/>
      <c r="J394" s="30">
        <v>12.46</v>
      </c>
      <c r="K394" s="30">
        <v>2.48</v>
      </c>
      <c r="L394" s="22"/>
      <c r="M394" s="22"/>
      <c r="N394" s="22"/>
    </row>
    <row r="395" spans="1:14" x14ac:dyDescent="0.25">
      <c r="D395" s="2"/>
      <c r="E395" s="13"/>
      <c r="G395" s="6"/>
      <c r="H395" s="5" t="s">
        <v>76</v>
      </c>
      <c r="I395" s="36">
        <v>11.724859117900143</v>
      </c>
      <c r="J395" s="29">
        <f t="shared" si="5"/>
        <v>12.034859117900144</v>
      </c>
      <c r="K395" s="29">
        <v>2.3519999999999999</v>
      </c>
      <c r="L395" s="6">
        <v>4.3</v>
      </c>
      <c r="M395" s="6">
        <v>1.7</v>
      </c>
      <c r="N395" s="6">
        <v>1.7</v>
      </c>
    </row>
    <row r="396" spans="1:14" x14ac:dyDescent="0.25">
      <c r="A396" s="4"/>
      <c r="B396" s="4"/>
      <c r="C396" s="4"/>
      <c r="D396" s="3"/>
      <c r="E396" s="14"/>
      <c r="G396" s="6"/>
      <c r="H396" s="5" t="s">
        <v>76</v>
      </c>
      <c r="I396" s="36">
        <v>10.58717377545366</v>
      </c>
      <c r="J396" s="29">
        <f t="shared" si="5"/>
        <v>10.897173775453661</v>
      </c>
      <c r="K396" s="29">
        <v>1.82</v>
      </c>
      <c r="L396" s="3">
        <v>4.3</v>
      </c>
      <c r="M396" s="3">
        <v>1.8</v>
      </c>
      <c r="N396" s="3">
        <v>1.6</v>
      </c>
    </row>
    <row r="397" spans="1:14" x14ac:dyDescent="0.25">
      <c r="A397" t="s">
        <v>89</v>
      </c>
      <c r="B397" t="s">
        <v>82</v>
      </c>
      <c r="C397" t="s">
        <v>88</v>
      </c>
      <c r="D397" s="2" t="s">
        <v>83</v>
      </c>
      <c r="E397" s="13">
        <v>3.9</v>
      </c>
      <c r="F397" t="s">
        <v>20</v>
      </c>
      <c r="G397" s="6">
        <v>876</v>
      </c>
      <c r="H397" s="5" t="s">
        <v>76</v>
      </c>
      <c r="I397" s="38">
        <v>5.2882012463303072</v>
      </c>
      <c r="J397" s="29">
        <f t="shared" si="5"/>
        <v>5.5982012463303068</v>
      </c>
      <c r="K397" s="33">
        <v>2.78</v>
      </c>
      <c r="L397" s="6">
        <v>6.4</v>
      </c>
      <c r="M397" s="6">
        <v>2.7</v>
      </c>
      <c r="N397" s="6">
        <v>2.2000000000000002</v>
      </c>
    </row>
    <row r="398" spans="1:14" x14ac:dyDescent="0.25">
      <c r="A398" s="19"/>
      <c r="B398" s="19"/>
      <c r="C398" s="19"/>
      <c r="D398" s="20"/>
      <c r="E398" s="21"/>
      <c r="F398" s="19"/>
      <c r="G398" s="22"/>
      <c r="H398" s="24"/>
      <c r="I398" s="39"/>
      <c r="J398" s="30">
        <v>5.41</v>
      </c>
      <c r="K398" s="34">
        <v>2.79</v>
      </c>
      <c r="L398" s="22"/>
      <c r="M398" s="22"/>
      <c r="N398" s="22"/>
    </row>
    <row r="399" spans="1:14" x14ac:dyDescent="0.25">
      <c r="D399" s="2"/>
      <c r="E399" s="13"/>
      <c r="G399" s="6"/>
      <c r="H399" s="5" t="s">
        <v>76</v>
      </c>
      <c r="I399" s="38">
        <v>5.6200733907002594</v>
      </c>
      <c r="J399" s="29">
        <f t="shared" si="5"/>
        <v>5.930073390700259</v>
      </c>
      <c r="K399" s="33">
        <v>2.0379999999999998</v>
      </c>
      <c r="L399" s="6">
        <v>5.9</v>
      </c>
      <c r="M399" s="6">
        <v>2.2000000000000002</v>
      </c>
      <c r="N399" s="6">
        <v>2</v>
      </c>
    </row>
    <row r="400" spans="1:14" x14ac:dyDescent="0.25">
      <c r="D400" s="2"/>
      <c r="E400" s="13"/>
      <c r="G400" s="6"/>
      <c r="H400" s="5" t="s">
        <v>76</v>
      </c>
      <c r="I400" s="38">
        <v>6.3658894157980486</v>
      </c>
      <c r="J400" s="29">
        <f t="shared" si="5"/>
        <v>6.6758894157980482</v>
      </c>
      <c r="K400" s="33">
        <v>1.7609999999999999</v>
      </c>
      <c r="L400" s="6">
        <v>6.1</v>
      </c>
      <c r="M400" s="6">
        <v>2.1</v>
      </c>
      <c r="N400" s="6">
        <v>1.7</v>
      </c>
    </row>
    <row r="401" spans="1:14" x14ac:dyDescent="0.25">
      <c r="D401" s="2"/>
      <c r="E401" s="13"/>
      <c r="G401" s="6"/>
      <c r="H401" s="5" t="s">
        <v>76</v>
      </c>
      <c r="I401" s="38">
        <v>5.0821038600323254</v>
      </c>
      <c r="J401" s="29">
        <f t="shared" si="5"/>
        <v>5.392103860032325</v>
      </c>
      <c r="K401" s="33">
        <v>2.84</v>
      </c>
      <c r="L401" s="6">
        <v>4.9000000000000004</v>
      </c>
      <c r="M401" s="6">
        <v>1.7</v>
      </c>
      <c r="N401" s="6">
        <v>1.4</v>
      </c>
    </row>
    <row r="402" spans="1:14" x14ac:dyDescent="0.25">
      <c r="D402" s="2"/>
      <c r="E402" s="13"/>
      <c r="G402" s="6"/>
      <c r="H402" s="5" t="s">
        <v>76</v>
      </c>
      <c r="I402" s="38">
        <v>5.1507283137408546</v>
      </c>
      <c r="J402" s="29">
        <f t="shared" si="5"/>
        <v>5.4607283137408542</v>
      </c>
      <c r="K402" s="33">
        <v>2.0329999999999999</v>
      </c>
      <c r="L402" s="6">
        <v>6</v>
      </c>
      <c r="M402" s="6">
        <v>2.2999999999999998</v>
      </c>
      <c r="N402" s="6">
        <v>1.6</v>
      </c>
    </row>
    <row r="403" spans="1:14" x14ac:dyDescent="0.25">
      <c r="D403" s="2"/>
      <c r="E403" s="13"/>
      <c r="G403" s="6"/>
      <c r="H403" s="5" t="s">
        <v>76</v>
      </c>
      <c r="I403" s="38">
        <v>4.7425903772632152</v>
      </c>
      <c r="J403" s="29">
        <f t="shared" si="5"/>
        <v>5.0525903772632148</v>
      </c>
      <c r="K403" s="33">
        <v>1.756</v>
      </c>
      <c r="L403" s="6">
        <v>6</v>
      </c>
      <c r="M403" s="6">
        <v>2.1</v>
      </c>
      <c r="N403" s="6">
        <v>1.9</v>
      </c>
    </row>
    <row r="404" spans="1:14" x14ac:dyDescent="0.25">
      <c r="A404" s="19"/>
      <c r="B404" s="19"/>
      <c r="C404" s="19"/>
      <c r="D404" s="20"/>
      <c r="E404" s="21"/>
      <c r="F404" s="19"/>
      <c r="G404" s="22"/>
      <c r="H404" s="24"/>
      <c r="I404" s="39"/>
      <c r="J404" s="30">
        <v>5.1100000000000003</v>
      </c>
      <c r="K404" s="34">
        <v>1.76</v>
      </c>
      <c r="L404" s="22"/>
      <c r="M404" s="22"/>
      <c r="N404" s="22"/>
    </row>
    <row r="405" spans="1:14" x14ac:dyDescent="0.25">
      <c r="D405" s="2"/>
      <c r="E405" s="13"/>
      <c r="G405" s="6"/>
      <c r="H405" s="5" t="s">
        <v>76</v>
      </c>
      <c r="I405" s="38">
        <v>5.2509372315592699</v>
      </c>
      <c r="J405" s="29">
        <f t="shared" si="5"/>
        <v>5.5609372315592696</v>
      </c>
      <c r="K405" s="33">
        <v>2.5449999999999999</v>
      </c>
      <c r="L405" s="6">
        <v>4.5</v>
      </c>
      <c r="M405" s="6">
        <v>1.9</v>
      </c>
      <c r="N405" s="6">
        <v>1.7</v>
      </c>
    </row>
    <row r="406" spans="1:14" x14ac:dyDescent="0.25">
      <c r="D406" s="2"/>
      <c r="E406" s="13"/>
      <c r="G406" s="6"/>
      <c r="H406" s="5" t="s">
        <v>76</v>
      </c>
      <c r="I406" s="38">
        <v>5.9737056345008455</v>
      </c>
      <c r="J406" s="29">
        <f t="shared" si="5"/>
        <v>6.2837056345008451</v>
      </c>
      <c r="K406" s="33">
        <v>2.0819999999999999</v>
      </c>
      <c r="L406" s="6">
        <v>5.5</v>
      </c>
      <c r="M406" s="6">
        <v>2.6</v>
      </c>
      <c r="N406" s="6">
        <v>2.4</v>
      </c>
    </row>
    <row r="407" spans="1:14" x14ac:dyDescent="0.25">
      <c r="D407" s="2"/>
      <c r="E407" s="13"/>
      <c r="G407" s="6"/>
      <c r="H407" s="5" t="s">
        <v>76</v>
      </c>
      <c r="I407" s="38">
        <v>2.4286428310061909</v>
      </c>
      <c r="J407" s="29">
        <f t="shared" si="5"/>
        <v>2.738642831006191</v>
      </c>
      <c r="K407" s="33">
        <v>2.5339999999999998</v>
      </c>
      <c r="L407" s="6">
        <v>4.9000000000000004</v>
      </c>
      <c r="M407" s="6">
        <v>2.4</v>
      </c>
      <c r="N407" s="6">
        <v>2</v>
      </c>
    </row>
    <row r="408" spans="1:14" x14ac:dyDescent="0.25">
      <c r="A408" s="4"/>
      <c r="B408" s="4"/>
      <c r="C408" s="4"/>
      <c r="D408" s="3"/>
      <c r="E408" s="14"/>
      <c r="G408" s="6"/>
      <c r="H408" s="5" t="s">
        <v>76</v>
      </c>
      <c r="I408" s="38">
        <v>5.3295035860326117</v>
      </c>
      <c r="J408" s="29">
        <f t="shared" si="5"/>
        <v>5.6395035860326113</v>
      </c>
      <c r="K408" s="33">
        <v>2.1909999999999998</v>
      </c>
      <c r="L408" s="3">
        <v>5.4</v>
      </c>
      <c r="M408" s="3">
        <v>2</v>
      </c>
      <c r="N408" s="3">
        <v>1.7</v>
      </c>
    </row>
    <row r="409" spans="1:14" x14ac:dyDescent="0.25">
      <c r="A409" t="s">
        <v>91</v>
      </c>
      <c r="C409" t="s">
        <v>41</v>
      </c>
      <c r="D409" s="2" t="s">
        <v>81</v>
      </c>
      <c r="E409" s="13">
        <v>1</v>
      </c>
      <c r="F409" t="s">
        <v>20</v>
      </c>
      <c r="G409" s="6">
        <v>33</v>
      </c>
      <c r="H409" s="5" t="s">
        <v>76</v>
      </c>
      <c r="I409" s="38">
        <v>4.0581665256177883</v>
      </c>
      <c r="J409" s="29">
        <f t="shared" si="5"/>
        <v>4.368166525617788</v>
      </c>
      <c r="K409" s="33">
        <v>2.0209999999999999</v>
      </c>
      <c r="L409" s="6">
        <v>5.0999999999999996</v>
      </c>
      <c r="M409" s="6">
        <v>1.9</v>
      </c>
      <c r="N409" s="6">
        <v>1.8</v>
      </c>
    </row>
    <row r="410" spans="1:14" x14ac:dyDescent="0.25">
      <c r="A410" s="19"/>
      <c r="B410" s="19"/>
      <c r="C410" s="19"/>
      <c r="D410" s="20"/>
      <c r="E410" s="21"/>
      <c r="F410" s="19"/>
      <c r="G410" s="22"/>
      <c r="H410" s="24"/>
      <c r="I410" s="39"/>
      <c r="J410" s="30">
        <v>4.57</v>
      </c>
      <c r="K410" s="34">
        <v>2.04</v>
      </c>
      <c r="L410" s="22"/>
      <c r="M410" s="22"/>
      <c r="N410" s="22"/>
    </row>
    <row r="411" spans="1:14" x14ac:dyDescent="0.25">
      <c r="D411" s="2"/>
      <c r="E411" s="13"/>
      <c r="G411" s="6"/>
      <c r="H411" s="5" t="s">
        <v>76</v>
      </c>
      <c r="I411" s="38">
        <v>7.2831991785092693</v>
      </c>
      <c r="J411" s="29">
        <f t="shared" si="5"/>
        <v>7.593199178509269</v>
      </c>
      <c r="K411" s="33">
        <v>1.9239999999999999</v>
      </c>
      <c r="L411" s="6">
        <v>4.5</v>
      </c>
      <c r="M411" s="6">
        <v>1.8</v>
      </c>
      <c r="N411" s="6">
        <v>1.6</v>
      </c>
    </row>
    <row r="412" spans="1:14" x14ac:dyDescent="0.25">
      <c r="D412" s="2"/>
      <c r="E412" s="13"/>
      <c r="G412" s="6"/>
      <c r="H412" s="5" t="s">
        <v>76</v>
      </c>
      <c r="I412" s="38">
        <v>6.0224091708890004</v>
      </c>
      <c r="J412" s="29">
        <f t="shared" si="5"/>
        <v>6.332409170889</v>
      </c>
      <c r="K412" s="33">
        <v>1.752</v>
      </c>
      <c r="L412" s="6">
        <v>4.4000000000000004</v>
      </c>
      <c r="M412" s="6">
        <v>2.2000000000000002</v>
      </c>
      <c r="N412" s="6">
        <v>2</v>
      </c>
    </row>
    <row r="413" spans="1:14" x14ac:dyDescent="0.25">
      <c r="D413" s="2"/>
      <c r="E413" s="13"/>
      <c r="G413" s="6"/>
      <c r="H413" s="5" t="s">
        <v>76</v>
      </c>
      <c r="I413" s="38">
        <v>8.2407017054335139</v>
      </c>
      <c r="J413" s="29">
        <f t="shared" si="5"/>
        <v>8.5507017054335144</v>
      </c>
      <c r="K413" s="33">
        <v>2.8210000000000002</v>
      </c>
      <c r="L413" s="6">
        <v>4.4000000000000004</v>
      </c>
      <c r="M413" s="6">
        <v>1.9</v>
      </c>
      <c r="N413" s="6">
        <v>1.9</v>
      </c>
    </row>
    <row r="414" spans="1:14" x14ac:dyDescent="0.25">
      <c r="D414" s="2"/>
      <c r="E414" s="13"/>
      <c r="G414" s="6"/>
      <c r="H414" s="5" t="s">
        <v>76</v>
      </c>
      <c r="I414" s="38">
        <v>6.0339381881693992</v>
      </c>
      <c r="J414" s="29">
        <f t="shared" si="5"/>
        <v>6.3439381881693988</v>
      </c>
      <c r="K414" s="33">
        <v>2.1240000000000001</v>
      </c>
      <c r="L414" s="6">
        <v>4.7</v>
      </c>
      <c r="M414" s="6">
        <v>2.2999999999999998</v>
      </c>
      <c r="N414" s="6">
        <v>1.9</v>
      </c>
    </row>
    <row r="415" spans="1:14" x14ac:dyDescent="0.25">
      <c r="D415" s="2"/>
      <c r="E415" s="13"/>
      <c r="G415" s="6"/>
      <c r="H415" s="5" t="s">
        <v>76</v>
      </c>
      <c r="I415" s="38">
        <v>5.6333815108315584</v>
      </c>
      <c r="J415" s="29">
        <f t="shared" si="5"/>
        <v>5.943381510831558</v>
      </c>
      <c r="K415" s="33">
        <v>2.7490000000000001</v>
      </c>
      <c r="L415" s="6">
        <v>4.5</v>
      </c>
      <c r="M415" s="6">
        <v>2.2999999999999998</v>
      </c>
      <c r="N415" s="6">
        <v>1.5</v>
      </c>
    </row>
    <row r="416" spans="1:14" x14ac:dyDescent="0.25">
      <c r="D416" s="2"/>
      <c r="E416" s="13"/>
      <c r="G416" s="6"/>
      <c r="H416" s="5" t="s">
        <v>76</v>
      </c>
      <c r="I416" s="38">
        <v>6.7168865741992043</v>
      </c>
      <c r="J416" s="29">
        <f t="shared" si="5"/>
        <v>7.0268865741992039</v>
      </c>
      <c r="K416" s="33">
        <v>1.8520000000000001</v>
      </c>
      <c r="L416" s="6">
        <v>4.4000000000000004</v>
      </c>
      <c r="M416" s="6">
        <v>2.5</v>
      </c>
      <c r="N416" s="6">
        <v>1.9</v>
      </c>
    </row>
    <row r="417" spans="1:14" x14ac:dyDescent="0.25">
      <c r="A417" s="19"/>
      <c r="B417" s="19"/>
      <c r="C417" s="19"/>
      <c r="D417" s="20"/>
      <c r="E417" s="21"/>
      <c r="F417" s="19"/>
      <c r="G417" s="22"/>
      <c r="H417" s="24"/>
      <c r="I417" s="39"/>
      <c r="J417" s="30">
        <v>6.57</v>
      </c>
      <c r="K417" s="34">
        <v>1.83</v>
      </c>
      <c r="L417" s="22"/>
      <c r="M417" s="22"/>
      <c r="N417" s="22"/>
    </row>
    <row r="418" spans="1:14" x14ac:dyDescent="0.25">
      <c r="D418" s="2"/>
      <c r="E418" s="13"/>
      <c r="G418" s="6"/>
      <c r="H418" s="5" t="s">
        <v>76</v>
      </c>
      <c r="I418" s="38">
        <v>14.860987185460672</v>
      </c>
      <c r="J418" s="29">
        <f t="shared" si="5"/>
        <v>15.170987185460673</v>
      </c>
      <c r="K418" s="33">
        <v>2.1789999999999998</v>
      </c>
      <c r="L418" s="6">
        <v>4.0999999999999996</v>
      </c>
      <c r="M418" s="6">
        <v>1.8</v>
      </c>
      <c r="N418" s="6">
        <v>1.9</v>
      </c>
    </row>
    <row r="419" spans="1:14" x14ac:dyDescent="0.25">
      <c r="D419" s="2"/>
      <c r="E419" s="13"/>
      <c r="G419" s="6"/>
      <c r="H419" s="5" t="s">
        <v>76</v>
      </c>
      <c r="I419" s="38">
        <v>6.2530066212736735</v>
      </c>
      <c r="J419" s="29">
        <f t="shared" si="5"/>
        <v>6.5630066212736731</v>
      </c>
      <c r="K419" s="33">
        <v>1.7170000000000001</v>
      </c>
      <c r="L419" s="6">
        <v>4.5999999999999996</v>
      </c>
      <c r="M419" s="6">
        <v>2.1</v>
      </c>
      <c r="N419" s="6">
        <v>1.6</v>
      </c>
    </row>
    <row r="420" spans="1:14" x14ac:dyDescent="0.25">
      <c r="A420" s="4"/>
      <c r="B420" s="4"/>
      <c r="C420" s="4"/>
      <c r="D420" s="3"/>
      <c r="E420" s="14"/>
      <c r="G420" s="6"/>
      <c r="H420" s="5" t="s">
        <v>76</v>
      </c>
      <c r="I420" s="38">
        <v>5.8691506700081719</v>
      </c>
      <c r="J420" s="29">
        <f t="shared" si="5"/>
        <v>6.1791506700081715</v>
      </c>
      <c r="K420" s="33">
        <v>1.5129999999999999</v>
      </c>
      <c r="L420" s="3">
        <v>4.5999999999999996</v>
      </c>
      <c r="M420" s="3">
        <v>2</v>
      </c>
      <c r="N420" s="3">
        <v>1.8</v>
      </c>
    </row>
    <row r="421" spans="1:14" x14ac:dyDescent="0.25">
      <c r="A421" t="s">
        <v>92</v>
      </c>
      <c r="B421" t="s">
        <v>22</v>
      </c>
      <c r="C421" t="s">
        <v>78</v>
      </c>
      <c r="D421" s="2" t="s">
        <v>79</v>
      </c>
      <c r="E421" s="13">
        <v>0.9</v>
      </c>
      <c r="F421" t="s">
        <v>20</v>
      </c>
      <c r="G421" s="6" t="s">
        <v>93</v>
      </c>
      <c r="H421" s="5" t="s">
        <v>77</v>
      </c>
      <c r="I421" s="38">
        <v>7.3650045266375761</v>
      </c>
      <c r="J421" s="29">
        <f t="shared" si="5"/>
        <v>7.6750045266375757</v>
      </c>
      <c r="K421" s="33">
        <v>2.1659999999999999</v>
      </c>
      <c r="L421" s="6">
        <v>3.1</v>
      </c>
      <c r="M421" s="6">
        <v>2.2999999999999998</v>
      </c>
      <c r="N421" s="6">
        <v>1.8</v>
      </c>
    </row>
    <row r="422" spans="1:14" x14ac:dyDescent="0.25">
      <c r="D422" s="2"/>
      <c r="E422" s="13"/>
      <c r="G422" s="6"/>
      <c r="H422" s="5" t="s">
        <v>77</v>
      </c>
      <c r="I422" s="38">
        <v>7.9416183455023921</v>
      </c>
      <c r="J422" s="29">
        <f t="shared" si="5"/>
        <v>8.2516183455023917</v>
      </c>
      <c r="K422" s="33">
        <v>1.9530000000000001</v>
      </c>
      <c r="L422" s="6">
        <v>3.5</v>
      </c>
      <c r="M422" s="6">
        <v>2.4</v>
      </c>
      <c r="N422" s="6">
        <v>1.7</v>
      </c>
    </row>
    <row r="423" spans="1:14" x14ac:dyDescent="0.25">
      <c r="D423" s="2"/>
      <c r="E423" s="13"/>
      <c r="G423" s="6"/>
      <c r="H423" s="5" t="s">
        <v>77</v>
      </c>
      <c r="I423" s="38">
        <v>8.1027649829646045</v>
      </c>
      <c r="J423" s="29">
        <f t="shared" si="5"/>
        <v>8.412764982964605</v>
      </c>
      <c r="K423" s="33">
        <v>1.845</v>
      </c>
      <c r="L423" s="6">
        <v>3.6</v>
      </c>
      <c r="M423" s="6">
        <v>2.6</v>
      </c>
      <c r="N423" s="6">
        <v>2.2000000000000002</v>
      </c>
    </row>
    <row r="424" spans="1:14" x14ac:dyDescent="0.25">
      <c r="A424" s="19"/>
      <c r="B424" s="19"/>
      <c r="C424" s="19"/>
      <c r="D424" s="20"/>
      <c r="E424" s="21"/>
      <c r="F424" s="19"/>
      <c r="G424" s="22"/>
      <c r="H424" s="24"/>
      <c r="I424" s="39"/>
      <c r="J424" s="30">
        <v>8.17</v>
      </c>
      <c r="K424" s="34">
        <v>1.84</v>
      </c>
      <c r="L424" s="22"/>
      <c r="M424" s="22"/>
      <c r="N424" s="22"/>
    </row>
    <row r="425" spans="1:14" x14ac:dyDescent="0.25">
      <c r="D425" s="2"/>
      <c r="E425" s="13"/>
      <c r="G425" s="6"/>
      <c r="H425" s="5" t="s">
        <v>77</v>
      </c>
      <c r="I425" s="38">
        <v>7.2804618809565698</v>
      </c>
      <c r="J425" s="29">
        <f t="shared" si="5"/>
        <v>7.5904618809565694</v>
      </c>
      <c r="K425" s="33">
        <v>2.8079999999999998</v>
      </c>
      <c r="L425" s="6">
        <v>3.5</v>
      </c>
      <c r="M425" s="6">
        <v>2.7</v>
      </c>
      <c r="N425" s="6">
        <v>2.1</v>
      </c>
    </row>
    <row r="426" spans="1:14" x14ac:dyDescent="0.25">
      <c r="D426" s="2"/>
      <c r="E426" s="13"/>
      <c r="G426" s="6"/>
      <c r="H426" s="5" t="s">
        <v>77</v>
      </c>
      <c r="I426" s="38">
        <v>9.6339235282321809</v>
      </c>
      <c r="J426" s="29">
        <f t="shared" si="5"/>
        <v>9.9439235282321814</v>
      </c>
      <c r="K426" s="33">
        <v>2.1059999999999999</v>
      </c>
      <c r="L426" s="6">
        <v>3.7</v>
      </c>
      <c r="M426" s="6">
        <v>2.1</v>
      </c>
      <c r="N426" s="6">
        <v>1.7</v>
      </c>
    </row>
    <row r="427" spans="1:14" x14ac:dyDescent="0.25">
      <c r="D427" s="2"/>
      <c r="E427" s="13"/>
      <c r="G427" s="6"/>
      <c r="H427" s="5" t="s">
        <v>77</v>
      </c>
      <c r="I427" s="38">
        <v>8.5326223342933627</v>
      </c>
      <c r="J427" s="29">
        <f t="shared" si="5"/>
        <v>8.8426223342933632</v>
      </c>
      <c r="K427" s="33">
        <v>2.3010000000000002</v>
      </c>
      <c r="L427" s="6">
        <v>4</v>
      </c>
      <c r="M427" s="6">
        <v>2.2999999999999998</v>
      </c>
      <c r="N427" s="6">
        <v>2</v>
      </c>
    </row>
    <row r="428" spans="1:14" x14ac:dyDescent="0.25">
      <c r="D428" s="2"/>
      <c r="E428" s="13"/>
      <c r="G428" s="6"/>
      <c r="H428" s="5" t="s">
        <v>77</v>
      </c>
      <c r="I428" s="38">
        <v>6.3600723504276555</v>
      </c>
      <c r="J428" s="29">
        <f t="shared" si="5"/>
        <v>6.6700723504276551</v>
      </c>
      <c r="K428" s="33">
        <v>1.4730000000000001</v>
      </c>
      <c r="L428" s="6">
        <v>4.0999999999999996</v>
      </c>
      <c r="M428" s="6">
        <v>2.4</v>
      </c>
      <c r="N428" s="6">
        <v>2</v>
      </c>
    </row>
    <row r="429" spans="1:14" x14ac:dyDescent="0.25">
      <c r="D429" s="2"/>
      <c r="E429" s="13"/>
      <c r="G429" s="6"/>
      <c r="H429" s="5" t="s">
        <v>77</v>
      </c>
      <c r="I429" s="38">
        <v>6.9467109885457861</v>
      </c>
      <c r="J429" s="29">
        <f t="shared" si="5"/>
        <v>7.2567109885457857</v>
      </c>
      <c r="K429" s="33">
        <v>2.9249999999999998</v>
      </c>
      <c r="L429" s="6">
        <v>3.5</v>
      </c>
      <c r="M429" s="6">
        <v>2.2999999999999998</v>
      </c>
      <c r="N429" s="6">
        <v>1.9</v>
      </c>
    </row>
    <row r="430" spans="1:14" x14ac:dyDescent="0.25">
      <c r="D430" s="2"/>
      <c r="E430" s="13"/>
      <c r="G430" s="6"/>
      <c r="H430" s="5" t="s">
        <v>77</v>
      </c>
      <c r="I430" s="38">
        <v>7.4661809634118459</v>
      </c>
      <c r="J430" s="29">
        <f t="shared" si="5"/>
        <v>7.7761809634118455</v>
      </c>
      <c r="K430" s="33">
        <v>4.2930000000000001</v>
      </c>
      <c r="L430" s="6">
        <v>3.4</v>
      </c>
      <c r="M430" s="6">
        <v>2.8</v>
      </c>
      <c r="N430" s="6">
        <v>1.8</v>
      </c>
    </row>
    <row r="431" spans="1:14" x14ac:dyDescent="0.25">
      <c r="A431" s="19"/>
      <c r="B431" s="19"/>
      <c r="C431" s="19"/>
      <c r="D431" s="20"/>
      <c r="E431" s="21"/>
      <c r="F431" s="19"/>
      <c r="G431" s="22"/>
      <c r="H431" s="24"/>
      <c r="I431" s="39"/>
      <c r="J431" s="30">
        <v>7.76</v>
      </c>
      <c r="K431" s="34">
        <v>4.3099999999999996</v>
      </c>
      <c r="L431" s="22"/>
      <c r="M431" s="22"/>
      <c r="N431" s="22"/>
    </row>
    <row r="432" spans="1:14" x14ac:dyDescent="0.25">
      <c r="A432" s="4"/>
      <c r="B432" s="4"/>
      <c r="C432" s="4"/>
      <c r="D432" s="3"/>
      <c r="E432" s="14"/>
      <c r="G432" s="6"/>
      <c r="H432" s="5" t="s">
        <v>77</v>
      </c>
      <c r="I432" s="38">
        <v>7.2567758575563399</v>
      </c>
      <c r="J432" s="29">
        <f t="shared" si="5"/>
        <v>7.5667758575563395</v>
      </c>
      <c r="K432" s="33">
        <v>1.964</v>
      </c>
      <c r="L432" s="3">
        <v>3.5</v>
      </c>
      <c r="M432" s="3">
        <v>2.7</v>
      </c>
      <c r="N432" s="3">
        <v>2</v>
      </c>
    </row>
    <row r="433" spans="1:14" x14ac:dyDescent="0.25">
      <c r="A433" s="8" t="s">
        <v>65</v>
      </c>
      <c r="B433" s="8" t="s">
        <v>31</v>
      </c>
      <c r="C433" s="8"/>
      <c r="D433" s="2" t="s">
        <v>66</v>
      </c>
      <c r="E433" s="13">
        <v>1.8</v>
      </c>
      <c r="F433" t="s">
        <v>20</v>
      </c>
      <c r="G433" s="6">
        <v>1.8</v>
      </c>
      <c r="H433" s="5" t="s">
        <v>77</v>
      </c>
      <c r="I433" s="36">
        <v>7.5137982499722176</v>
      </c>
      <c r="J433" s="29">
        <f t="shared" si="5"/>
        <v>7.8237982499722172</v>
      </c>
      <c r="K433" s="29">
        <v>5.7089999999999996</v>
      </c>
      <c r="L433" s="6">
        <v>3.1</v>
      </c>
      <c r="M433" s="6">
        <v>2.4</v>
      </c>
      <c r="N433" s="6">
        <v>1.8</v>
      </c>
    </row>
    <row r="434" spans="1:14" x14ac:dyDescent="0.25">
      <c r="D434" s="2"/>
      <c r="E434" s="13"/>
      <c r="G434" s="6"/>
      <c r="H434" s="5" t="s">
        <v>77</v>
      </c>
      <c r="I434" s="36">
        <v>6.5268925183197704</v>
      </c>
      <c r="J434" s="29">
        <f t="shared" si="5"/>
        <v>6.83689251831977</v>
      </c>
      <c r="K434" s="29">
        <v>3.5139999999999998</v>
      </c>
      <c r="L434" s="6">
        <v>3.9</v>
      </c>
      <c r="M434" s="6">
        <v>2.7</v>
      </c>
      <c r="N434" s="6">
        <v>1.9</v>
      </c>
    </row>
    <row r="435" spans="1:14" x14ac:dyDescent="0.25">
      <c r="A435" s="19"/>
      <c r="B435" s="19"/>
      <c r="C435" s="19"/>
      <c r="D435" s="20"/>
      <c r="E435" s="21"/>
      <c r="F435" s="19"/>
      <c r="G435" s="22"/>
      <c r="H435" s="24"/>
      <c r="I435" s="37"/>
      <c r="J435" s="30">
        <v>6.8</v>
      </c>
      <c r="K435" s="30">
        <v>3.51</v>
      </c>
      <c r="L435" s="22"/>
      <c r="M435" s="22"/>
      <c r="N435" s="22"/>
    </row>
    <row r="436" spans="1:14" x14ac:dyDescent="0.25">
      <c r="D436" s="2"/>
      <c r="E436" s="13"/>
      <c r="G436" s="6"/>
      <c r="H436" s="5" t="s">
        <v>77</v>
      </c>
      <c r="I436" s="36">
        <v>7.4750470465400358</v>
      </c>
      <c r="J436" s="29">
        <f t="shared" si="5"/>
        <v>7.7850470465400354</v>
      </c>
      <c r="K436" s="29">
        <v>3.0529999999999999</v>
      </c>
      <c r="L436" s="6">
        <v>3.3</v>
      </c>
      <c r="M436" s="6">
        <v>2.1</v>
      </c>
      <c r="N436" s="6">
        <v>1.8</v>
      </c>
    </row>
    <row r="437" spans="1:14" x14ac:dyDescent="0.25">
      <c r="D437" s="2"/>
      <c r="E437" s="13"/>
      <c r="G437" s="6"/>
      <c r="H437" s="5" t="s">
        <v>77</v>
      </c>
      <c r="I437" s="36">
        <v>5.3385986010873809</v>
      </c>
      <c r="J437" s="29">
        <f t="shared" si="5"/>
        <v>5.6485986010873805</v>
      </c>
      <c r="K437" s="29">
        <v>3.4820000000000002</v>
      </c>
      <c r="L437" s="6">
        <v>3.7</v>
      </c>
      <c r="M437" s="6">
        <v>2.8</v>
      </c>
      <c r="N437" s="6">
        <v>1.8</v>
      </c>
    </row>
    <row r="438" spans="1:14" x14ac:dyDescent="0.25">
      <c r="D438" s="2"/>
      <c r="E438" s="13"/>
      <c r="G438" s="6"/>
      <c r="H438" s="5" t="s">
        <v>77</v>
      </c>
      <c r="I438" s="36">
        <v>6.0964837947089263</v>
      </c>
      <c r="J438" s="29">
        <f t="shared" si="5"/>
        <v>6.4064837947089259</v>
      </c>
      <c r="K438" s="29">
        <v>2.5009999999999999</v>
      </c>
      <c r="L438" s="6">
        <v>3.7</v>
      </c>
      <c r="M438" s="6">
        <v>3</v>
      </c>
      <c r="N438" s="6">
        <v>2.2000000000000002</v>
      </c>
    </row>
    <row r="439" spans="1:14" x14ac:dyDescent="0.25">
      <c r="D439" s="2"/>
      <c r="E439" s="13"/>
      <c r="G439" s="6"/>
      <c r="H439" s="5" t="s">
        <v>77</v>
      </c>
      <c r="I439" s="36">
        <v>5.061258040955634</v>
      </c>
      <c r="J439" s="29">
        <f t="shared" si="5"/>
        <v>5.3712580409556336</v>
      </c>
      <c r="K439" s="29">
        <v>2.8090000000000002</v>
      </c>
      <c r="L439" s="6">
        <v>3.3</v>
      </c>
      <c r="M439" s="6">
        <v>2.1</v>
      </c>
      <c r="N439" s="6">
        <v>1.7</v>
      </c>
    </row>
    <row r="440" spans="1:14" x14ac:dyDescent="0.25">
      <c r="D440" s="2"/>
      <c r="E440" s="13"/>
      <c r="G440" s="6"/>
      <c r="H440" s="5" t="s">
        <v>77</v>
      </c>
      <c r="I440" s="36">
        <v>4.372229808530685</v>
      </c>
      <c r="J440" s="29">
        <f t="shared" si="5"/>
        <v>4.6822298085306846</v>
      </c>
      <c r="K440" s="29">
        <v>3.1429999999999998</v>
      </c>
      <c r="L440" s="6">
        <v>4</v>
      </c>
      <c r="M440" s="6">
        <v>3</v>
      </c>
      <c r="N440" s="6">
        <v>2.1</v>
      </c>
    </row>
    <row r="441" spans="1:14" x14ac:dyDescent="0.25">
      <c r="D441" s="2"/>
      <c r="E441" s="13"/>
      <c r="G441" s="6"/>
      <c r="H441" s="5" t="s">
        <v>77</v>
      </c>
      <c r="I441" s="36">
        <v>2.2215524581108244</v>
      </c>
      <c r="J441" s="29">
        <f t="shared" si="5"/>
        <v>2.5315524581108244</v>
      </c>
      <c r="K441" s="29">
        <v>3.758</v>
      </c>
      <c r="L441" s="6">
        <v>3.4</v>
      </c>
      <c r="M441" s="6">
        <v>2.2000000000000002</v>
      </c>
      <c r="N441" s="6">
        <v>1.7</v>
      </c>
    </row>
    <row r="442" spans="1:14" x14ac:dyDescent="0.25">
      <c r="D442" s="2"/>
      <c r="E442" s="13"/>
      <c r="G442" s="6"/>
      <c r="H442" s="5" t="s">
        <v>77</v>
      </c>
      <c r="I442" s="36">
        <v>1.9500459814413547</v>
      </c>
      <c r="J442" s="29">
        <f t="shared" si="5"/>
        <v>2.2600459814413547</v>
      </c>
      <c r="K442" s="29">
        <v>4.0449999999999999</v>
      </c>
      <c r="L442" s="6">
        <v>3.1</v>
      </c>
      <c r="M442" s="6">
        <v>2.2000000000000002</v>
      </c>
      <c r="N442" s="6">
        <v>1.8</v>
      </c>
    </row>
    <row r="443" spans="1:14" x14ac:dyDescent="0.25">
      <c r="A443" s="4"/>
      <c r="B443" s="4"/>
      <c r="C443" s="4"/>
      <c r="D443" s="3"/>
      <c r="E443" s="14"/>
      <c r="G443" s="6"/>
      <c r="H443" s="5" t="s">
        <v>77</v>
      </c>
      <c r="I443" s="36">
        <v>8.7064691886436183</v>
      </c>
      <c r="J443" s="29">
        <f t="shared" si="5"/>
        <v>9.0164691886436188</v>
      </c>
      <c r="K443" s="29">
        <v>3.9359999999999999</v>
      </c>
      <c r="L443" s="3">
        <v>3.1</v>
      </c>
      <c r="M443" s="3">
        <v>2.4</v>
      </c>
      <c r="N443" s="3">
        <v>1.7</v>
      </c>
    </row>
    <row r="444" spans="1:14" x14ac:dyDescent="0.25">
      <c r="A444" s="24"/>
      <c r="B444" s="24"/>
      <c r="C444" s="24"/>
      <c r="D444" s="22"/>
      <c r="E444" s="23"/>
      <c r="F444" s="19"/>
      <c r="G444" s="22"/>
      <c r="H444" s="24"/>
      <c r="I444" s="37"/>
      <c r="J444" s="30">
        <v>9.1199999999999992</v>
      </c>
      <c r="K444" s="30">
        <v>3.94</v>
      </c>
      <c r="L444" s="22"/>
      <c r="M444" s="22"/>
      <c r="N444" s="22"/>
    </row>
    <row r="445" spans="1:14" x14ac:dyDescent="0.25">
      <c r="A445" t="s">
        <v>91</v>
      </c>
      <c r="C445" t="s">
        <v>31</v>
      </c>
      <c r="D445" s="2" t="s">
        <v>80</v>
      </c>
      <c r="E445" s="13">
        <v>1</v>
      </c>
      <c r="F445" t="s">
        <v>20</v>
      </c>
      <c r="G445" s="6">
        <v>172</v>
      </c>
      <c r="H445" s="5" t="s">
        <v>77</v>
      </c>
      <c r="I445" s="38">
        <v>8.0047547361363343</v>
      </c>
      <c r="J445" s="29">
        <f t="shared" si="5"/>
        <v>8.3147547361363348</v>
      </c>
      <c r="K445" s="33">
        <v>2.319</v>
      </c>
      <c r="L445" s="6">
        <v>3.4</v>
      </c>
      <c r="M445" s="6">
        <v>2.6</v>
      </c>
      <c r="N445" s="6">
        <v>2</v>
      </c>
    </row>
    <row r="446" spans="1:14" x14ac:dyDescent="0.25">
      <c r="D446" s="2"/>
      <c r="E446" s="13"/>
      <c r="G446" s="6"/>
      <c r="H446" s="5" t="s">
        <v>77</v>
      </c>
      <c r="I446" s="38">
        <v>5.4903673789439589</v>
      </c>
      <c r="J446" s="29">
        <f t="shared" si="5"/>
        <v>5.8003673789439585</v>
      </c>
      <c r="K446" s="33">
        <v>2.2109999999999999</v>
      </c>
      <c r="L446" s="6">
        <v>3.1</v>
      </c>
      <c r="M446" s="6">
        <v>2.1</v>
      </c>
      <c r="N446" s="6">
        <v>1.5</v>
      </c>
    </row>
    <row r="447" spans="1:14" x14ac:dyDescent="0.25">
      <c r="D447" s="2"/>
      <c r="E447" s="13"/>
      <c r="G447" s="6"/>
      <c r="H447" s="5" t="s">
        <v>77</v>
      </c>
      <c r="I447" s="38">
        <v>7.3815396115150262</v>
      </c>
      <c r="J447" s="29">
        <f t="shared" si="5"/>
        <v>7.6915396115150259</v>
      </c>
      <c r="K447" s="33">
        <v>2.5179999999999998</v>
      </c>
      <c r="L447" s="6">
        <v>3.3</v>
      </c>
      <c r="M447" s="6">
        <v>2.5</v>
      </c>
      <c r="N447" s="6">
        <v>2.1</v>
      </c>
    </row>
    <row r="448" spans="1:14" x14ac:dyDescent="0.25">
      <c r="A448" s="19"/>
      <c r="B448" s="19"/>
      <c r="C448" s="19"/>
      <c r="D448" s="20"/>
      <c r="E448" s="21"/>
      <c r="F448" s="19"/>
      <c r="G448" s="22"/>
      <c r="H448" s="24"/>
      <c r="I448" s="39"/>
      <c r="J448" s="30">
        <v>7.88</v>
      </c>
      <c r="K448" s="34">
        <v>2.52</v>
      </c>
      <c r="L448" s="22"/>
      <c r="M448" s="22"/>
      <c r="N448" s="22"/>
    </row>
    <row r="449" spans="1:14" x14ac:dyDescent="0.25">
      <c r="D449" s="2"/>
      <c r="E449" s="13"/>
      <c r="G449" s="6"/>
      <c r="H449" s="5" t="s">
        <v>77</v>
      </c>
      <c r="I449" s="38">
        <v>5.2754641578585595</v>
      </c>
      <c r="J449" s="29">
        <f t="shared" si="5"/>
        <v>5.5854641578585591</v>
      </c>
      <c r="K449" s="33">
        <v>3.66</v>
      </c>
      <c r="L449" s="6">
        <v>3.5</v>
      </c>
      <c r="M449" s="6">
        <v>2.5</v>
      </c>
      <c r="N449" s="6">
        <v>2.2000000000000002</v>
      </c>
    </row>
    <row r="450" spans="1:14" x14ac:dyDescent="0.25">
      <c r="D450" s="2"/>
      <c r="E450" s="13"/>
      <c r="G450" s="6"/>
      <c r="H450" s="5" t="s">
        <v>77</v>
      </c>
      <c r="I450" s="38">
        <v>5.0708202227228121</v>
      </c>
      <c r="J450" s="29">
        <f t="shared" si="5"/>
        <v>5.3808202227228117</v>
      </c>
      <c r="K450" s="33">
        <v>2.75</v>
      </c>
      <c r="L450" s="6">
        <v>3.2</v>
      </c>
      <c r="M450" s="6">
        <v>2.2999999999999998</v>
      </c>
      <c r="N450" s="6">
        <v>2.1</v>
      </c>
    </row>
    <row r="451" spans="1:14" x14ac:dyDescent="0.25">
      <c r="D451" s="2"/>
      <c r="E451" s="13"/>
      <c r="G451" s="6"/>
      <c r="H451" s="5" t="s">
        <v>77</v>
      </c>
      <c r="I451" s="38">
        <v>7.2127592219048005</v>
      </c>
      <c r="J451" s="29">
        <f t="shared" si="5"/>
        <v>7.5227592219048001</v>
      </c>
      <c r="K451" s="33">
        <v>3.5630000000000002</v>
      </c>
      <c r="L451" s="6">
        <v>3.5</v>
      </c>
      <c r="M451" s="6">
        <v>2.5</v>
      </c>
      <c r="N451" s="6">
        <v>2.1</v>
      </c>
    </row>
    <row r="452" spans="1:14" x14ac:dyDescent="0.25">
      <c r="D452" s="2"/>
      <c r="E452" s="13"/>
      <c r="G452" s="6"/>
      <c r="H452" s="5" t="s">
        <v>77</v>
      </c>
      <c r="I452" s="38">
        <v>6.3452378644994774</v>
      </c>
      <c r="J452" s="29">
        <f t="shared" si="5"/>
        <v>6.655237864499477</v>
      </c>
      <c r="K452" s="33">
        <v>3.448</v>
      </c>
      <c r="L452" s="6">
        <v>3.7</v>
      </c>
      <c r="M452" s="6">
        <v>3</v>
      </c>
      <c r="N452" s="6">
        <v>2</v>
      </c>
    </row>
    <row r="453" spans="1:14" x14ac:dyDescent="0.25">
      <c r="A453" s="19"/>
      <c r="B453" s="19"/>
      <c r="C453" s="19"/>
      <c r="D453" s="20"/>
      <c r="E453" s="21"/>
      <c r="F453" s="19"/>
      <c r="G453" s="22"/>
      <c r="H453" s="24"/>
      <c r="I453" s="39"/>
      <c r="J453" s="30">
        <v>6.6</v>
      </c>
      <c r="K453" s="34">
        <v>3.47</v>
      </c>
      <c r="L453" s="22"/>
      <c r="M453" s="22"/>
      <c r="N453" s="22"/>
    </row>
    <row r="454" spans="1:14" x14ac:dyDescent="0.25">
      <c r="D454" s="2"/>
      <c r="E454" s="13"/>
      <c r="G454" s="6"/>
      <c r="H454" s="5" t="s">
        <v>77</v>
      </c>
      <c r="I454" s="38">
        <v>4.9351095321464094</v>
      </c>
      <c r="J454" s="29">
        <f t="shared" si="5"/>
        <v>5.245109532146409</v>
      </c>
      <c r="K454" s="33">
        <v>2.7160000000000002</v>
      </c>
      <c r="L454" s="6">
        <v>3.4</v>
      </c>
      <c r="M454" s="6">
        <v>2.2999999999999998</v>
      </c>
      <c r="N454" s="6">
        <v>1.8</v>
      </c>
    </row>
    <row r="455" spans="1:14" x14ac:dyDescent="0.25">
      <c r="D455" s="2"/>
      <c r="E455" s="13"/>
      <c r="G455" s="6"/>
      <c r="H455" s="5" t="s">
        <v>77</v>
      </c>
      <c r="I455" s="38">
        <v>6.4361204159718692</v>
      </c>
      <c r="J455" s="29">
        <f t="shared" si="5"/>
        <v>6.7461204159718688</v>
      </c>
      <c r="K455" s="33">
        <v>2.3610000000000002</v>
      </c>
      <c r="L455" s="6">
        <v>3.2</v>
      </c>
      <c r="M455" s="6">
        <v>2.7</v>
      </c>
      <c r="N455" s="6">
        <v>2.2000000000000002</v>
      </c>
    </row>
    <row r="456" spans="1:14" x14ac:dyDescent="0.25">
      <c r="A456" s="4"/>
      <c r="B456" s="4"/>
      <c r="C456" s="4"/>
      <c r="D456" s="3"/>
      <c r="E456" s="14"/>
      <c r="G456" s="6"/>
      <c r="H456" s="5" t="s">
        <v>77</v>
      </c>
      <c r="I456" s="38">
        <v>4.388213434995099</v>
      </c>
      <c r="J456" s="29">
        <f t="shared" si="5"/>
        <v>4.6982134349950986</v>
      </c>
      <c r="K456" s="33">
        <v>2.88</v>
      </c>
      <c r="L456" s="3">
        <v>3.6</v>
      </c>
      <c r="M456" s="3">
        <v>2.7</v>
      </c>
      <c r="N456" s="3">
        <v>2</v>
      </c>
    </row>
    <row r="457" spans="1:14" x14ac:dyDescent="0.25">
      <c r="A457" t="s">
        <v>32</v>
      </c>
      <c r="B457" t="s">
        <v>71</v>
      </c>
      <c r="C457" t="s">
        <v>72</v>
      </c>
      <c r="D457" s="2" t="s">
        <v>73</v>
      </c>
      <c r="E457" s="13">
        <v>1</v>
      </c>
      <c r="F457" t="s">
        <v>10</v>
      </c>
      <c r="G457" s="6">
        <v>67</v>
      </c>
      <c r="H457" s="5" t="s">
        <v>74</v>
      </c>
      <c r="I457" s="36">
        <v>4.1244478686699111</v>
      </c>
      <c r="J457" s="29">
        <f t="shared" si="5"/>
        <v>4.4344478686699107</v>
      </c>
      <c r="K457" s="29">
        <v>1.907</v>
      </c>
      <c r="L457" s="6">
        <v>5.3</v>
      </c>
      <c r="M457" s="6">
        <v>2.4</v>
      </c>
      <c r="N457" s="6">
        <v>2</v>
      </c>
    </row>
    <row r="458" spans="1:14" x14ac:dyDescent="0.25">
      <c r="D458" s="2"/>
      <c r="E458" s="13"/>
      <c r="G458" s="6"/>
      <c r="H458" s="5" t="s">
        <v>74</v>
      </c>
      <c r="I458" s="36">
        <v>3.6026181582889367</v>
      </c>
      <c r="J458" s="29">
        <f t="shared" si="5"/>
        <v>3.9126181582889368</v>
      </c>
      <c r="K458" s="29">
        <v>1.9890000000000001</v>
      </c>
      <c r="L458" s="6">
        <v>4.7</v>
      </c>
      <c r="M458" s="6">
        <v>2.1</v>
      </c>
      <c r="N458" s="6">
        <v>2.1</v>
      </c>
    </row>
    <row r="459" spans="1:14" x14ac:dyDescent="0.25">
      <c r="D459" s="2"/>
      <c r="E459" s="13"/>
      <c r="G459" s="6"/>
      <c r="H459" s="5" t="s">
        <v>74</v>
      </c>
      <c r="I459" s="36">
        <v>5.1594662178403867</v>
      </c>
      <c r="J459" s="29">
        <f t="shared" si="5"/>
        <v>5.4694662178403863</v>
      </c>
      <c r="K459" s="29">
        <v>1.8859999999999999</v>
      </c>
      <c r="L459" s="6">
        <v>5.7</v>
      </c>
      <c r="M459" s="6">
        <v>2.5</v>
      </c>
      <c r="N459" s="6">
        <v>2.1</v>
      </c>
    </row>
    <row r="460" spans="1:14" x14ac:dyDescent="0.25">
      <c r="A460" s="19"/>
      <c r="B460" s="19"/>
      <c r="C460" s="19"/>
      <c r="D460" s="20"/>
      <c r="E460" s="21"/>
      <c r="F460" s="19"/>
      <c r="G460" s="22"/>
      <c r="H460" s="24"/>
      <c r="I460" s="37"/>
      <c r="J460" s="30">
        <v>5.41</v>
      </c>
      <c r="K460" s="30">
        <v>1.9</v>
      </c>
      <c r="L460" s="22"/>
      <c r="M460" s="22"/>
      <c r="N460" s="22"/>
    </row>
    <row r="461" spans="1:14" x14ac:dyDescent="0.25">
      <c r="D461" s="2"/>
      <c r="E461" s="13"/>
      <c r="G461" s="6"/>
      <c r="H461" s="5" t="s">
        <v>74</v>
      </c>
      <c r="I461" s="36">
        <v>4.1078378604056702</v>
      </c>
      <c r="J461" s="29">
        <f t="shared" si="5"/>
        <v>4.4178378604056698</v>
      </c>
      <c r="K461" s="29">
        <v>2.0310000000000001</v>
      </c>
      <c r="L461" s="6">
        <v>5.2</v>
      </c>
      <c r="M461" s="6">
        <v>2.6</v>
      </c>
      <c r="N461" s="6">
        <v>2.2999999999999998</v>
      </c>
    </row>
    <row r="462" spans="1:14" x14ac:dyDescent="0.25">
      <c r="D462" s="2"/>
      <c r="E462" s="13"/>
      <c r="G462" s="6"/>
      <c r="H462" s="5" t="s">
        <v>74</v>
      </c>
      <c r="I462" s="36">
        <v>3.1887694013789671</v>
      </c>
      <c r="J462" s="29">
        <f t="shared" si="5"/>
        <v>3.4987694013789672</v>
      </c>
      <c r="K462" s="29">
        <v>1.641</v>
      </c>
      <c r="L462" s="6">
        <v>5.8</v>
      </c>
      <c r="M462" s="6">
        <v>2.7</v>
      </c>
      <c r="N462" s="6">
        <v>2.2999999999999998</v>
      </c>
    </row>
    <row r="463" spans="1:14" x14ac:dyDescent="0.25">
      <c r="D463" s="2"/>
      <c r="E463" s="13"/>
      <c r="G463" s="6"/>
      <c r="H463" s="5" t="s">
        <v>74</v>
      </c>
      <c r="I463" s="36">
        <v>4.2689829478363555</v>
      </c>
      <c r="J463" s="29">
        <f t="shared" si="5"/>
        <v>4.5789829478363551</v>
      </c>
      <c r="K463" s="29">
        <v>1.9850000000000001</v>
      </c>
      <c r="L463" s="6">
        <v>4.7</v>
      </c>
      <c r="M463" s="6">
        <v>2.4</v>
      </c>
      <c r="N463" s="6">
        <v>2.1</v>
      </c>
    </row>
    <row r="464" spans="1:14" x14ac:dyDescent="0.25">
      <c r="A464" s="19"/>
      <c r="B464" s="19"/>
      <c r="C464" s="19"/>
      <c r="D464" s="20"/>
      <c r="E464" s="21"/>
      <c r="F464" s="19"/>
      <c r="G464" s="22"/>
      <c r="H464" s="24"/>
      <c r="I464" s="37"/>
      <c r="J464" s="30">
        <v>4.2</v>
      </c>
      <c r="K464" s="30">
        <v>2.0499999999999998</v>
      </c>
      <c r="L464" s="22"/>
      <c r="M464" s="22"/>
      <c r="N464" s="22"/>
    </row>
    <row r="465" spans="1:14" x14ac:dyDescent="0.25">
      <c r="D465" s="2"/>
      <c r="E465" s="13"/>
      <c r="G465" s="6"/>
      <c r="H465" s="5" t="s">
        <v>74</v>
      </c>
      <c r="I465" s="36">
        <v>3.79899384038649</v>
      </c>
      <c r="J465" s="29">
        <f t="shared" si="5"/>
        <v>4.1089938403864901</v>
      </c>
      <c r="K465" s="29">
        <v>1.5920000000000001</v>
      </c>
      <c r="L465" s="6">
        <v>5.0999999999999996</v>
      </c>
      <c r="M465" s="6">
        <v>2.2000000000000002</v>
      </c>
      <c r="N465" s="6">
        <v>1.9</v>
      </c>
    </row>
    <row r="466" spans="1:14" x14ac:dyDescent="0.25">
      <c r="D466" s="2"/>
      <c r="E466" s="13"/>
      <c r="G466" s="6"/>
      <c r="H466" s="5" t="s">
        <v>74</v>
      </c>
      <c r="I466" s="36">
        <v>3.546910063778892</v>
      </c>
      <c r="J466" s="29">
        <f t="shared" ref="J466:J480" si="6">I466+0.31</f>
        <v>3.856910063778892</v>
      </c>
      <c r="K466" s="29">
        <v>1.851</v>
      </c>
      <c r="L466" s="6">
        <v>5.2</v>
      </c>
      <c r="M466" s="6">
        <v>2.9</v>
      </c>
      <c r="N466" s="6">
        <v>2.2000000000000002</v>
      </c>
    </row>
    <row r="467" spans="1:14" x14ac:dyDescent="0.25">
      <c r="D467" s="2"/>
      <c r="E467" s="13"/>
      <c r="G467" s="6"/>
      <c r="H467" s="5" t="s">
        <v>74</v>
      </c>
      <c r="I467" s="36">
        <v>4.1959688111350912</v>
      </c>
      <c r="J467" s="29">
        <f t="shared" si="6"/>
        <v>4.5059688111350908</v>
      </c>
      <c r="K467" s="29">
        <v>2.165</v>
      </c>
      <c r="L467" s="6">
        <v>5.0999999999999996</v>
      </c>
      <c r="M467" s="6">
        <v>2.4</v>
      </c>
      <c r="N467" s="6">
        <v>2.2999999999999998</v>
      </c>
    </row>
    <row r="468" spans="1:14" x14ac:dyDescent="0.25">
      <c r="A468" s="4"/>
      <c r="B468" s="4"/>
      <c r="C468" s="4"/>
      <c r="D468" s="3"/>
      <c r="E468" s="14"/>
      <c r="G468" s="6"/>
      <c r="H468" s="5" t="s">
        <v>74</v>
      </c>
      <c r="I468" s="36">
        <v>4.4232499599389641</v>
      </c>
      <c r="J468" s="29">
        <f t="shared" si="6"/>
        <v>4.7332499599389637</v>
      </c>
      <c r="K468" s="29">
        <v>2.0529999999999999</v>
      </c>
      <c r="L468" s="3">
        <v>5.3</v>
      </c>
      <c r="M468" s="3">
        <v>2.5</v>
      </c>
      <c r="N468" s="3">
        <v>2.2999999999999998</v>
      </c>
    </row>
    <row r="469" spans="1:14" x14ac:dyDescent="0.25">
      <c r="A469" t="s">
        <v>92</v>
      </c>
      <c r="B469" t="s">
        <v>22</v>
      </c>
      <c r="C469" t="s">
        <v>37</v>
      </c>
      <c r="D469" s="2" t="s">
        <v>84</v>
      </c>
      <c r="E469" s="13">
        <v>0.5</v>
      </c>
      <c r="F469" t="s">
        <v>20</v>
      </c>
      <c r="G469" s="6">
        <v>235</v>
      </c>
      <c r="H469" s="5" t="s">
        <v>85</v>
      </c>
      <c r="I469" s="38">
        <v>8.9146095704196426</v>
      </c>
      <c r="J469" s="29">
        <f t="shared" si="6"/>
        <v>9.2246095704196431</v>
      </c>
      <c r="K469" s="33">
        <v>2.6989999999999998</v>
      </c>
      <c r="L469" s="6">
        <v>7.5</v>
      </c>
      <c r="M469" s="6">
        <v>2.2999999999999998</v>
      </c>
      <c r="N469" s="6">
        <v>1.6</v>
      </c>
    </row>
    <row r="470" spans="1:14" x14ac:dyDescent="0.25">
      <c r="D470" s="2"/>
      <c r="E470" s="13"/>
      <c r="G470" s="6"/>
      <c r="H470" s="5" t="s">
        <v>85</v>
      </c>
      <c r="I470" s="38">
        <v>7.6440588167421648</v>
      </c>
      <c r="J470" s="29">
        <f t="shared" si="6"/>
        <v>7.9540588167421644</v>
      </c>
      <c r="K470" s="33">
        <v>3.5179999999999998</v>
      </c>
      <c r="L470" s="6">
        <v>5.8</v>
      </c>
      <c r="M470" s="6">
        <v>2</v>
      </c>
      <c r="N470" s="6">
        <v>1.8</v>
      </c>
    </row>
    <row r="471" spans="1:14" x14ac:dyDescent="0.25">
      <c r="D471" s="2"/>
      <c r="E471" s="13"/>
      <c r="G471" s="6"/>
      <c r="H471" s="5" t="s">
        <v>85</v>
      </c>
      <c r="I471" s="38">
        <v>7.5278219975626168</v>
      </c>
      <c r="J471" s="29">
        <f t="shared" si="6"/>
        <v>7.8378219975626164</v>
      </c>
      <c r="K471" s="33">
        <v>3.0110000000000001</v>
      </c>
      <c r="L471" s="6">
        <v>5.0999999999999996</v>
      </c>
      <c r="M471" s="6">
        <v>2</v>
      </c>
      <c r="N471" s="6">
        <v>1.7</v>
      </c>
    </row>
    <row r="472" spans="1:14" x14ac:dyDescent="0.25">
      <c r="D472" s="2"/>
      <c r="E472" s="13"/>
      <c r="G472" s="6"/>
      <c r="H472" s="5" t="s">
        <v>85</v>
      </c>
      <c r="I472" s="38">
        <v>9.0196199517841311</v>
      </c>
      <c r="J472" s="29">
        <f t="shared" si="6"/>
        <v>9.3296199517841316</v>
      </c>
      <c r="K472" s="33">
        <v>4.2640000000000002</v>
      </c>
      <c r="L472" s="6">
        <v>4.4000000000000004</v>
      </c>
      <c r="M472" s="6">
        <v>1.8</v>
      </c>
      <c r="N472" s="6">
        <v>1.3</v>
      </c>
    </row>
    <row r="473" spans="1:14" x14ac:dyDescent="0.25">
      <c r="D473" s="2"/>
      <c r="E473" s="13"/>
      <c r="G473" s="6"/>
      <c r="H473" s="5" t="s">
        <v>85</v>
      </c>
      <c r="I473" s="38">
        <v>8.6925670854897312</v>
      </c>
      <c r="J473" s="29">
        <f t="shared" si="6"/>
        <v>9.0025670854897317</v>
      </c>
      <c r="K473" s="33">
        <v>2.6219999999999999</v>
      </c>
      <c r="L473" s="6">
        <v>7.2</v>
      </c>
      <c r="M473" s="6">
        <v>2.2000000000000002</v>
      </c>
      <c r="N473" s="6">
        <v>1.7</v>
      </c>
    </row>
    <row r="474" spans="1:14" x14ac:dyDescent="0.25">
      <c r="A474" s="19"/>
      <c r="B474" s="19"/>
      <c r="C474" s="19"/>
      <c r="D474" s="20"/>
      <c r="E474" s="21"/>
      <c r="F474" s="19"/>
      <c r="G474" s="22"/>
      <c r="H474" s="24"/>
      <c r="I474" s="39"/>
      <c r="J474" s="30">
        <v>9.0500000000000007</v>
      </c>
      <c r="K474" s="34">
        <v>2.62</v>
      </c>
      <c r="L474" s="22"/>
      <c r="M474" s="22"/>
      <c r="N474" s="22"/>
    </row>
    <row r="475" spans="1:14" x14ac:dyDescent="0.25">
      <c r="D475" s="2"/>
      <c r="E475" s="13"/>
      <c r="G475" s="6"/>
      <c r="H475" s="5" t="s">
        <v>85</v>
      </c>
      <c r="I475" s="38">
        <v>7.759627740349992</v>
      </c>
      <c r="J475" s="29">
        <f t="shared" si="6"/>
        <v>8.0696277403499916</v>
      </c>
      <c r="K475" s="33">
        <v>2.1429999999999998</v>
      </c>
      <c r="L475" s="6">
        <v>5.9</v>
      </c>
      <c r="M475" s="6">
        <v>1.8</v>
      </c>
      <c r="N475" s="6">
        <v>1.5</v>
      </c>
    </row>
    <row r="476" spans="1:14" x14ac:dyDescent="0.25">
      <c r="D476" s="2"/>
      <c r="E476" s="13"/>
      <c r="G476" s="6"/>
      <c r="H476" s="5" t="s">
        <v>85</v>
      </c>
      <c r="I476" s="38">
        <v>8.8581601035790829</v>
      </c>
      <c r="J476" s="29">
        <f t="shared" si="6"/>
        <v>9.1681601035790834</v>
      </c>
      <c r="K476" s="33">
        <v>3.7469999999999999</v>
      </c>
      <c r="L476" s="6">
        <v>5.0999999999999996</v>
      </c>
      <c r="M476" s="6">
        <v>1.7</v>
      </c>
      <c r="N476" s="6">
        <v>1.3</v>
      </c>
    </row>
    <row r="477" spans="1:14" x14ac:dyDescent="0.25">
      <c r="D477" s="2"/>
      <c r="E477" s="13"/>
      <c r="G477" s="6"/>
      <c r="H477" s="5" t="s">
        <v>85</v>
      </c>
      <c r="I477" s="38">
        <v>8.051643408058311</v>
      </c>
      <c r="J477" s="29">
        <f t="shared" si="6"/>
        <v>8.3616434080583115</v>
      </c>
      <c r="K477" s="33">
        <v>2.6459999999999999</v>
      </c>
      <c r="L477" s="6">
        <v>4.8</v>
      </c>
      <c r="M477" s="6">
        <v>1.9</v>
      </c>
      <c r="N477" s="6">
        <v>1.4</v>
      </c>
    </row>
    <row r="478" spans="1:14" x14ac:dyDescent="0.25">
      <c r="D478" s="2"/>
      <c r="E478" s="13"/>
      <c r="G478" s="6"/>
      <c r="H478" s="5" t="s">
        <v>85</v>
      </c>
      <c r="I478" s="38">
        <v>6.3800318631871553</v>
      </c>
      <c r="J478" s="29">
        <f t="shared" si="6"/>
        <v>6.6900318631871549</v>
      </c>
      <c r="K478" s="33">
        <v>3.4940000000000002</v>
      </c>
      <c r="L478" s="6">
        <v>7.1</v>
      </c>
      <c r="M478" s="6">
        <v>2.1</v>
      </c>
      <c r="N478" s="6">
        <v>1.8</v>
      </c>
    </row>
    <row r="479" spans="1:14" x14ac:dyDescent="0.25">
      <c r="A479" s="19"/>
      <c r="B479" s="19"/>
      <c r="C479" s="19"/>
      <c r="D479" s="20"/>
      <c r="E479" s="21"/>
      <c r="F479" s="19"/>
      <c r="G479" s="22"/>
      <c r="H479" s="24"/>
      <c r="I479" s="39"/>
      <c r="J479" s="30">
        <v>6.51</v>
      </c>
      <c r="K479" s="34">
        <v>3.48</v>
      </c>
      <c r="L479" s="22"/>
      <c r="M479" s="22"/>
      <c r="N479" s="22"/>
    </row>
    <row r="480" spans="1:14" x14ac:dyDescent="0.25">
      <c r="A480" s="4"/>
      <c r="B480" s="4"/>
      <c r="C480" s="4"/>
      <c r="D480" s="3"/>
      <c r="E480" s="14"/>
      <c r="G480" s="6"/>
      <c r="H480" s="5" t="s">
        <v>85</v>
      </c>
      <c r="I480" s="38">
        <v>7.1110550612860619</v>
      </c>
      <c r="J480" s="29">
        <f t="shared" si="6"/>
        <v>7.4210550612860615</v>
      </c>
      <c r="K480" s="33">
        <v>2.7869999999999999</v>
      </c>
      <c r="L480" s="3">
        <v>7.1</v>
      </c>
      <c r="M480" s="3">
        <v>2</v>
      </c>
      <c r="N480" s="3">
        <v>1.9</v>
      </c>
    </row>
    <row r="481" spans="1:14" x14ac:dyDescent="0.25">
      <c r="A481" s="9"/>
      <c r="B481" s="9"/>
      <c r="C481" s="9"/>
      <c r="D481" s="10"/>
      <c r="E481" s="16"/>
      <c r="F481" s="9"/>
      <c r="G481" s="10"/>
      <c r="H481" s="9"/>
      <c r="I481" s="31"/>
      <c r="J481" s="31"/>
      <c r="K481" s="31"/>
      <c r="L481" s="10"/>
      <c r="M481" s="10"/>
      <c r="N481" s="10"/>
    </row>
    <row r="482" spans="1:14" x14ac:dyDescent="0.25">
      <c r="A482" t="s">
        <v>94</v>
      </c>
    </row>
    <row r="483" spans="1:14" x14ac:dyDescent="0.25">
      <c r="A483" t="s">
        <v>101</v>
      </c>
      <c r="E483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27T09:25:04Z</dcterms:modified>
</cp:coreProperties>
</file>